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35" yWindow="630" windowWidth="18885" windowHeight="6675" activeTab="3"/>
  </bookViews>
  <sheets>
    <sheet name="Raw data" sheetId="6" r:id="rId1"/>
    <sheet name="Data outliers removed" sheetId="7" r:id="rId2"/>
    <sheet name="Charts and such" sheetId="8" r:id="rId3"/>
    <sheet name="geNorm" sheetId="2" r:id="rId4"/>
  </sheets>
  <calcPr calcId="145621"/>
</workbook>
</file>

<file path=xl/calcChain.xml><?xml version="1.0" encoding="utf-8"?>
<calcChain xmlns="http://schemas.openxmlformats.org/spreadsheetml/2006/main">
  <c r="W3" i="7" l="1"/>
  <c r="W30" i="7" s="1"/>
  <c r="X3" i="7"/>
  <c r="X30" i="7" s="1"/>
  <c r="Y3" i="7"/>
  <c r="Y30" i="7" s="1"/>
  <c r="Z3" i="7"/>
  <c r="Z30" i="7" s="1"/>
  <c r="AA3" i="7"/>
  <c r="AA30" i="7" s="1"/>
  <c r="AB3" i="7"/>
  <c r="AB30" i="7" s="1"/>
  <c r="AC3" i="7"/>
  <c r="AC30" i="7" s="1"/>
  <c r="AD3" i="7"/>
  <c r="AD30" i="7" s="1"/>
  <c r="W4" i="7"/>
  <c r="W31" i="7" s="1"/>
  <c r="X4" i="7"/>
  <c r="X31" i="7" s="1"/>
  <c r="Y4" i="7"/>
  <c r="Y31" i="7" s="1"/>
  <c r="Z4" i="7"/>
  <c r="Z31" i="7" s="1"/>
  <c r="AA4" i="7"/>
  <c r="AA31" i="7" s="1"/>
  <c r="AB4" i="7"/>
  <c r="AB31" i="7" s="1"/>
  <c r="AC4" i="7"/>
  <c r="AC31" i="7" s="1"/>
  <c r="AD4" i="7"/>
  <c r="AD31" i="7" s="1"/>
  <c r="W5" i="7"/>
  <c r="W32" i="7" s="1"/>
  <c r="X5" i="7"/>
  <c r="X32" i="7" s="1"/>
  <c r="Y5" i="7"/>
  <c r="Y32" i="7" s="1"/>
  <c r="Z5" i="7"/>
  <c r="Z32" i="7" s="1"/>
  <c r="AA5" i="7"/>
  <c r="AA32" i="7" s="1"/>
  <c r="AB5" i="7"/>
  <c r="AB32" i="7" s="1"/>
  <c r="AC5" i="7"/>
  <c r="AC32" i="7" s="1"/>
  <c r="AD5" i="7"/>
  <c r="AD32" i="7" s="1"/>
  <c r="W6" i="7"/>
  <c r="W33" i="7" s="1"/>
  <c r="X6" i="7"/>
  <c r="X33" i="7" s="1"/>
  <c r="Y6" i="7"/>
  <c r="Y33" i="7" s="1"/>
  <c r="Z6" i="7"/>
  <c r="Z33" i="7" s="1"/>
  <c r="AA6" i="7"/>
  <c r="AA33" i="7" s="1"/>
  <c r="AB6" i="7"/>
  <c r="AB33" i="7" s="1"/>
  <c r="AC6" i="7"/>
  <c r="AC33" i="7" s="1"/>
  <c r="AD6" i="7"/>
  <c r="AD33" i="7" s="1"/>
  <c r="W7" i="7"/>
  <c r="X7" i="7"/>
  <c r="X34" i="7" s="1"/>
  <c r="Z7" i="7"/>
  <c r="Z34" i="7" s="1"/>
  <c r="AA7" i="7"/>
  <c r="AA34" i="7" s="1"/>
  <c r="AB7" i="7"/>
  <c r="AB34" i="7" s="1"/>
  <c r="AC7" i="7"/>
  <c r="AC34" i="7" s="1"/>
  <c r="AD7" i="7"/>
  <c r="AD34" i="7" s="1"/>
  <c r="W8" i="7"/>
  <c r="X8" i="7"/>
  <c r="X35" i="7" s="1"/>
  <c r="Y8" i="7"/>
  <c r="Y35" i="7" s="1"/>
  <c r="Z8" i="7"/>
  <c r="Z35" i="7" s="1"/>
  <c r="AA8" i="7"/>
  <c r="AA35" i="7" s="1"/>
  <c r="AB8" i="7"/>
  <c r="AB35" i="7" s="1"/>
  <c r="AC8" i="7"/>
  <c r="AC35" i="7" s="1"/>
  <c r="AD8" i="7"/>
  <c r="AD35" i="7" s="1"/>
  <c r="W9" i="7"/>
  <c r="X9" i="7"/>
  <c r="X36" i="7" s="1"/>
  <c r="Y9" i="7"/>
  <c r="Y36" i="7" s="1"/>
  <c r="Z9" i="7"/>
  <c r="Z36" i="7" s="1"/>
  <c r="AA9" i="7"/>
  <c r="AA36" i="7" s="1"/>
  <c r="AB9" i="7"/>
  <c r="AB36" i="7" s="1"/>
  <c r="AC9" i="7"/>
  <c r="AC36" i="7" s="1"/>
  <c r="AD9" i="7"/>
  <c r="AD36" i="7" s="1"/>
  <c r="W10" i="7"/>
  <c r="X10" i="7"/>
  <c r="X37" i="7" s="1"/>
  <c r="Y10" i="7"/>
  <c r="Y37" i="7" s="1"/>
  <c r="Z10" i="7"/>
  <c r="Z37" i="7" s="1"/>
  <c r="AA10" i="7"/>
  <c r="AA37" i="7" s="1"/>
  <c r="AB10" i="7"/>
  <c r="AB37" i="7" s="1"/>
  <c r="AC10" i="7"/>
  <c r="AC37" i="7" s="1"/>
  <c r="AD10" i="7"/>
  <c r="AD37" i="7" s="1"/>
  <c r="X11" i="7"/>
  <c r="X38" i="7" s="1"/>
  <c r="Y11" i="7"/>
  <c r="Y38" i="7" s="1"/>
  <c r="Z11" i="7"/>
  <c r="Z38" i="7" s="1"/>
  <c r="AA11" i="7"/>
  <c r="AA38" i="7" s="1"/>
  <c r="AB11" i="7"/>
  <c r="AB38" i="7" s="1"/>
  <c r="AC11" i="7"/>
  <c r="AC38" i="7" s="1"/>
  <c r="AD11" i="7"/>
  <c r="AD38" i="7" s="1"/>
  <c r="X12" i="7"/>
  <c r="X39" i="7" s="1"/>
  <c r="Z12" i="7"/>
  <c r="Z39" i="7" s="1"/>
  <c r="AA12" i="7"/>
  <c r="AA39" i="7" s="1"/>
  <c r="AB12" i="7"/>
  <c r="AB39" i="7" s="1"/>
  <c r="AC12" i="7"/>
  <c r="AC39" i="7" s="1"/>
  <c r="AD12" i="7"/>
  <c r="AD39" i="7" s="1"/>
  <c r="X13" i="7"/>
  <c r="X40" i="7" s="1"/>
  <c r="Y13" i="7"/>
  <c r="Y40" i="7" s="1"/>
  <c r="Z13" i="7"/>
  <c r="Z40" i="7" s="1"/>
  <c r="AA13" i="7"/>
  <c r="AA40" i="7" s="1"/>
  <c r="AB13" i="7"/>
  <c r="AB40" i="7" s="1"/>
  <c r="AC13" i="7"/>
  <c r="AC40" i="7" s="1"/>
  <c r="AD13" i="7"/>
  <c r="AD40" i="7" s="1"/>
  <c r="X14" i="7"/>
  <c r="X41" i="7" s="1"/>
  <c r="Y14" i="7"/>
  <c r="Y41" i="7" s="1"/>
  <c r="Z14" i="7"/>
  <c r="Z41" i="7" s="1"/>
  <c r="AA14" i="7"/>
  <c r="AA41" i="7" s="1"/>
  <c r="AB14" i="7"/>
  <c r="AB41" i="7" s="1"/>
  <c r="AC14" i="7"/>
  <c r="AC41" i="7" s="1"/>
  <c r="AD14" i="7"/>
  <c r="AD41" i="7" s="1"/>
  <c r="X15" i="7"/>
  <c r="X42" i="7" s="1"/>
  <c r="Y15" i="7"/>
  <c r="Y42" i="7" s="1"/>
  <c r="Z15" i="7"/>
  <c r="Z42" i="7" s="1"/>
  <c r="AA15" i="7"/>
  <c r="AA42" i="7" s="1"/>
  <c r="AB15" i="7"/>
  <c r="AB42" i="7" s="1"/>
  <c r="AC15" i="7"/>
  <c r="AC42" i="7" s="1"/>
  <c r="AD15" i="7"/>
  <c r="AD42" i="7" s="1"/>
  <c r="X16" i="7"/>
  <c r="X43" i="7" s="1"/>
  <c r="Y16" i="7"/>
  <c r="Y43" i="7" s="1"/>
  <c r="Z16" i="7"/>
  <c r="Z43" i="7" s="1"/>
  <c r="AA16" i="7"/>
  <c r="AA43" i="7" s="1"/>
  <c r="AB16" i="7"/>
  <c r="AB43" i="7" s="1"/>
  <c r="AC16" i="7"/>
  <c r="AC43" i="7" s="1"/>
  <c r="AD16" i="7"/>
  <c r="AD43" i="7" s="1"/>
  <c r="X17" i="7"/>
  <c r="X44" i="7" s="1"/>
  <c r="Y17" i="7"/>
  <c r="Y44" i="7" s="1"/>
  <c r="Z17" i="7"/>
  <c r="Z44" i="7" s="1"/>
  <c r="AA17" i="7"/>
  <c r="AA44" i="7" s="1"/>
  <c r="AB17" i="7"/>
  <c r="AB44" i="7" s="1"/>
  <c r="AC17" i="7"/>
  <c r="AC44" i="7" s="1"/>
  <c r="AD17" i="7"/>
  <c r="AD44" i="7" s="1"/>
  <c r="X18" i="7"/>
  <c r="X45" i="7" s="1"/>
  <c r="Y18" i="7"/>
  <c r="Y45" i="7" s="1"/>
  <c r="Z18" i="7"/>
  <c r="Z45" i="7" s="1"/>
  <c r="AA18" i="7"/>
  <c r="AA45" i="7" s="1"/>
  <c r="AB18" i="7"/>
  <c r="AB45" i="7" s="1"/>
  <c r="AC18" i="7"/>
  <c r="AC45" i="7" s="1"/>
  <c r="AD18" i="7"/>
  <c r="AD45" i="7" s="1"/>
  <c r="X19" i="7"/>
  <c r="X46" i="7" s="1"/>
  <c r="Y19" i="7"/>
  <c r="Y46" i="7" s="1"/>
  <c r="Z19" i="7"/>
  <c r="Z46" i="7" s="1"/>
  <c r="AA19" i="7"/>
  <c r="AA46" i="7" s="1"/>
  <c r="AB19" i="7"/>
  <c r="AB46" i="7" s="1"/>
  <c r="AC19" i="7"/>
  <c r="AC46" i="7" s="1"/>
  <c r="AD19" i="7"/>
  <c r="AD46" i="7" s="1"/>
  <c r="X20" i="7"/>
  <c r="X47" i="7" s="1"/>
  <c r="Y20" i="7"/>
  <c r="Y47" i="7" s="1"/>
  <c r="Z20" i="7"/>
  <c r="Z47" i="7" s="1"/>
  <c r="AA20" i="7"/>
  <c r="AA47" i="7" s="1"/>
  <c r="AB20" i="7"/>
  <c r="AB47" i="7" s="1"/>
  <c r="AC20" i="7"/>
  <c r="AC47" i="7" s="1"/>
  <c r="AD20" i="7"/>
  <c r="AD47" i="7" s="1"/>
  <c r="X21" i="7"/>
  <c r="X48" i="7" s="1"/>
  <c r="Y21" i="7"/>
  <c r="Y48" i="7" s="1"/>
  <c r="Z21" i="7"/>
  <c r="Z48" i="7" s="1"/>
  <c r="AA21" i="7"/>
  <c r="AA48" i="7" s="1"/>
  <c r="AB21" i="7"/>
  <c r="AB48" i="7" s="1"/>
  <c r="AC21" i="7"/>
  <c r="AC48" i="7" s="1"/>
  <c r="AD21" i="7"/>
  <c r="AD48" i="7" s="1"/>
  <c r="X22" i="7"/>
  <c r="X49" i="7" s="1"/>
  <c r="Y22" i="7"/>
  <c r="Y49" i="7" s="1"/>
  <c r="Z22" i="7"/>
  <c r="Z49" i="7" s="1"/>
  <c r="AA22" i="7"/>
  <c r="AA49" i="7" s="1"/>
  <c r="AB22" i="7"/>
  <c r="AB49" i="7" s="1"/>
  <c r="AC22" i="7"/>
  <c r="AC49" i="7" s="1"/>
  <c r="AD22" i="7"/>
  <c r="AD49" i="7" s="1"/>
  <c r="X23" i="7"/>
  <c r="X50" i="7" s="1"/>
  <c r="Y23" i="7"/>
  <c r="Y50" i="7" s="1"/>
  <c r="Z23" i="7"/>
  <c r="Z50" i="7" s="1"/>
  <c r="AA23" i="7"/>
  <c r="AA50" i="7" s="1"/>
  <c r="AB23" i="7"/>
  <c r="AB50" i="7" s="1"/>
  <c r="AC23" i="7"/>
  <c r="AC50" i="7" s="1"/>
  <c r="AD23" i="7"/>
  <c r="AD50" i="7" s="1"/>
  <c r="X24" i="7"/>
  <c r="X51" i="7" s="1"/>
  <c r="Z24" i="7"/>
  <c r="Z51" i="7" s="1"/>
  <c r="AA24" i="7"/>
  <c r="AA51" i="7" s="1"/>
  <c r="AB24" i="7"/>
  <c r="AB51" i="7" s="1"/>
  <c r="AC24" i="7"/>
  <c r="AC51" i="7" s="1"/>
  <c r="AD24" i="7"/>
  <c r="AD51" i="7" s="1"/>
  <c r="X25" i="7"/>
  <c r="X52" i="7" s="1"/>
  <c r="Y25" i="7"/>
  <c r="Y52" i="7" s="1"/>
  <c r="Z25" i="7"/>
  <c r="Z52" i="7" s="1"/>
  <c r="AA25" i="7"/>
  <c r="AA52" i="7" s="1"/>
  <c r="AB25" i="7"/>
  <c r="AB52" i="7" s="1"/>
  <c r="AC25" i="7"/>
  <c r="AC52" i="7" s="1"/>
  <c r="AD25" i="7"/>
  <c r="AD52" i="7" s="1"/>
  <c r="X26" i="7"/>
  <c r="X53" i="7" s="1"/>
  <c r="Y26" i="7"/>
  <c r="Y53" i="7" s="1"/>
  <c r="Z26" i="7"/>
  <c r="Z53" i="7" s="1"/>
  <c r="AA26" i="7"/>
  <c r="AA53" i="7" s="1"/>
  <c r="AB26" i="7"/>
  <c r="AB53" i="7" s="1"/>
  <c r="AC26" i="7"/>
  <c r="AC53" i="7" s="1"/>
  <c r="AD26" i="7"/>
  <c r="AD53" i="7" s="1"/>
  <c r="W26" i="7"/>
  <c r="W53" i="7" s="1"/>
  <c r="W25" i="7"/>
  <c r="W24" i="7"/>
  <c r="W23" i="7"/>
  <c r="W22" i="7"/>
  <c r="W49" i="7" s="1"/>
  <c r="W21" i="7"/>
  <c r="W20" i="7"/>
  <c r="W47" i="7" s="1"/>
  <c r="W19" i="7"/>
  <c r="W46" i="7" s="1"/>
  <c r="W18" i="7"/>
  <c r="W45" i="7" s="1"/>
  <c r="W17" i="7"/>
  <c r="W16" i="7"/>
  <c r="W15" i="7"/>
  <c r="W14" i="7"/>
  <c r="W41" i="7" s="1"/>
  <c r="W13" i="7"/>
  <c r="W12" i="7"/>
  <c r="W39" i="7" s="1"/>
  <c r="W11" i="7"/>
  <c r="W38" i="7" s="1"/>
  <c r="O3" i="7"/>
  <c r="P3" i="7"/>
  <c r="Q3" i="7"/>
  <c r="Q30" i="7" s="1"/>
  <c r="R3" i="7"/>
  <c r="S3" i="7"/>
  <c r="T3" i="7"/>
  <c r="U3" i="7"/>
  <c r="V3" i="7"/>
  <c r="O4" i="7"/>
  <c r="O31" i="7" s="1"/>
  <c r="P4" i="7"/>
  <c r="P31" i="7" s="1"/>
  <c r="Q4" i="7"/>
  <c r="Q31" i="7" s="1"/>
  <c r="R4" i="7"/>
  <c r="R31" i="7" s="1"/>
  <c r="S4" i="7"/>
  <c r="S31" i="7" s="1"/>
  <c r="T4" i="7"/>
  <c r="T31" i="7" s="1"/>
  <c r="U4" i="7"/>
  <c r="U31" i="7" s="1"/>
  <c r="V4" i="7"/>
  <c r="V31" i="7" s="1"/>
  <c r="O5" i="7"/>
  <c r="O32" i="7" s="1"/>
  <c r="P5" i="7"/>
  <c r="P32" i="7" s="1"/>
  <c r="Q5" i="7"/>
  <c r="Q32" i="7" s="1"/>
  <c r="R5" i="7"/>
  <c r="R32" i="7" s="1"/>
  <c r="S5" i="7"/>
  <c r="S32" i="7" s="1"/>
  <c r="T5" i="7"/>
  <c r="T32" i="7" s="1"/>
  <c r="U5" i="7"/>
  <c r="U32" i="7" s="1"/>
  <c r="V5" i="7"/>
  <c r="V32" i="7" s="1"/>
  <c r="O6" i="7"/>
  <c r="P6" i="7"/>
  <c r="P33" i="7" s="1"/>
  <c r="Q6" i="7"/>
  <c r="Q33" i="7" s="1"/>
  <c r="R6" i="7"/>
  <c r="R33" i="7" s="1"/>
  <c r="S6" i="7"/>
  <c r="S33" i="7" s="1"/>
  <c r="T6" i="7"/>
  <c r="T33" i="7" s="1"/>
  <c r="U6" i="7"/>
  <c r="V6" i="7"/>
  <c r="V33" i="7" s="1"/>
  <c r="O7" i="7"/>
  <c r="P7" i="7"/>
  <c r="P34" i="7" s="1"/>
  <c r="Q7" i="7"/>
  <c r="Q34" i="7" s="1"/>
  <c r="R7" i="7"/>
  <c r="S7" i="7"/>
  <c r="S34" i="7" s="1"/>
  <c r="T7" i="7"/>
  <c r="T34" i="7" s="1"/>
  <c r="U7" i="7"/>
  <c r="U34" i="7" s="1"/>
  <c r="V7" i="7"/>
  <c r="V34" i="7" s="1"/>
  <c r="O8" i="7"/>
  <c r="P8" i="7"/>
  <c r="P35" i="7" s="1"/>
  <c r="Q8" i="7"/>
  <c r="Q35" i="7" s="1"/>
  <c r="R8" i="7"/>
  <c r="R35" i="7" s="1"/>
  <c r="S8" i="7"/>
  <c r="T8" i="7"/>
  <c r="T35" i="7" s="1"/>
  <c r="U8" i="7"/>
  <c r="U35" i="7" s="1"/>
  <c r="V8" i="7"/>
  <c r="V35" i="7" s="1"/>
  <c r="O9" i="7"/>
  <c r="P9" i="7"/>
  <c r="P36" i="7" s="1"/>
  <c r="Q9" i="7"/>
  <c r="Q36" i="7" s="1"/>
  <c r="R9" i="7"/>
  <c r="R36" i="7" s="1"/>
  <c r="S9" i="7"/>
  <c r="S36" i="7" s="1"/>
  <c r="T9" i="7"/>
  <c r="T36" i="7" s="1"/>
  <c r="U9" i="7"/>
  <c r="U36" i="7" s="1"/>
  <c r="V9" i="7"/>
  <c r="V36" i="7" s="1"/>
  <c r="O10" i="7"/>
  <c r="P10" i="7"/>
  <c r="P37" i="7" s="1"/>
  <c r="Q10" i="7"/>
  <c r="Q37" i="7" s="1"/>
  <c r="R10" i="7"/>
  <c r="R37" i="7" s="1"/>
  <c r="S10" i="7"/>
  <c r="S37" i="7" s="1"/>
  <c r="T10" i="7"/>
  <c r="T37" i="7" s="1"/>
  <c r="U10" i="7"/>
  <c r="U37" i="7" s="1"/>
  <c r="V10" i="7"/>
  <c r="V37" i="7" s="1"/>
  <c r="O11" i="7"/>
  <c r="P11" i="7"/>
  <c r="P38" i="7" s="1"/>
  <c r="Q11" i="7"/>
  <c r="Q38" i="7" s="1"/>
  <c r="R11" i="7"/>
  <c r="R38" i="7" s="1"/>
  <c r="S11" i="7"/>
  <c r="S38" i="7" s="1"/>
  <c r="T11" i="7"/>
  <c r="T38" i="7" s="1"/>
  <c r="U11" i="7"/>
  <c r="U38" i="7" s="1"/>
  <c r="V11" i="7"/>
  <c r="V38" i="7" s="1"/>
  <c r="O12" i="7"/>
  <c r="O39" i="7" s="1"/>
  <c r="P12" i="7"/>
  <c r="P39" i="7" s="1"/>
  <c r="R12" i="7"/>
  <c r="R39" i="7" s="1"/>
  <c r="S12" i="7"/>
  <c r="S39" i="7" s="1"/>
  <c r="T12" i="7"/>
  <c r="T39" i="7" s="1"/>
  <c r="U12" i="7"/>
  <c r="U39" i="7" s="1"/>
  <c r="V12" i="7"/>
  <c r="V39" i="7" s="1"/>
  <c r="O13" i="7"/>
  <c r="P13" i="7"/>
  <c r="P40" i="7" s="1"/>
  <c r="Q13" i="7"/>
  <c r="Q40" i="7" s="1"/>
  <c r="R13" i="7"/>
  <c r="R40" i="7" s="1"/>
  <c r="S13" i="7"/>
  <c r="S40" i="7" s="1"/>
  <c r="T13" i="7"/>
  <c r="T40" i="7" s="1"/>
  <c r="U13" i="7"/>
  <c r="U40" i="7" s="1"/>
  <c r="V13" i="7"/>
  <c r="V40" i="7" s="1"/>
  <c r="O14" i="7"/>
  <c r="O41" i="7" s="1"/>
  <c r="P14" i="7"/>
  <c r="P41" i="7" s="1"/>
  <c r="Q14" i="7"/>
  <c r="Q41" i="7" s="1"/>
  <c r="R14" i="7"/>
  <c r="R41" i="7" s="1"/>
  <c r="S14" i="7"/>
  <c r="S41" i="7" s="1"/>
  <c r="T14" i="7"/>
  <c r="T41" i="7" s="1"/>
  <c r="U14" i="7"/>
  <c r="U41" i="7" s="1"/>
  <c r="V14" i="7"/>
  <c r="V41" i="7" s="1"/>
  <c r="O15" i="7"/>
  <c r="P15" i="7"/>
  <c r="Q15" i="7"/>
  <c r="R15" i="7"/>
  <c r="S15" i="7"/>
  <c r="S42" i="7" s="1"/>
  <c r="T15" i="7"/>
  <c r="U15" i="7"/>
  <c r="V15" i="7"/>
  <c r="O16" i="7"/>
  <c r="P16" i="7"/>
  <c r="P43" i="7" s="1"/>
  <c r="Q16" i="7"/>
  <c r="Q43" i="7" s="1"/>
  <c r="R16" i="7"/>
  <c r="R43" i="7" s="1"/>
  <c r="S16" i="7"/>
  <c r="S43" i="7" s="1"/>
  <c r="T16" i="7"/>
  <c r="T43" i="7" s="1"/>
  <c r="U16" i="7"/>
  <c r="U43" i="7" s="1"/>
  <c r="V16" i="7"/>
  <c r="V43" i="7" s="1"/>
  <c r="O17" i="7"/>
  <c r="P17" i="7"/>
  <c r="P44" i="7" s="1"/>
  <c r="Q17" i="7"/>
  <c r="Q44" i="7" s="1"/>
  <c r="R17" i="7"/>
  <c r="R44" i="7" s="1"/>
  <c r="S17" i="7"/>
  <c r="S44" i="7" s="1"/>
  <c r="T17" i="7"/>
  <c r="T44" i="7" s="1"/>
  <c r="U17" i="7"/>
  <c r="U44" i="7" s="1"/>
  <c r="V17" i="7"/>
  <c r="O18" i="7"/>
  <c r="P18" i="7"/>
  <c r="P45" i="7" s="1"/>
  <c r="Q18" i="7"/>
  <c r="Q45" i="7" s="1"/>
  <c r="R18" i="7"/>
  <c r="R45" i="7" s="1"/>
  <c r="S18" i="7"/>
  <c r="S45" i="7" s="1"/>
  <c r="T18" i="7"/>
  <c r="T45" i="7" s="1"/>
  <c r="U18" i="7"/>
  <c r="U45" i="7" s="1"/>
  <c r="V18" i="7"/>
  <c r="V45" i="7" s="1"/>
  <c r="O19" i="7"/>
  <c r="O46" i="7" s="1"/>
  <c r="P19" i="7"/>
  <c r="P46" i="7" s="1"/>
  <c r="Q19" i="7"/>
  <c r="Q46" i="7" s="1"/>
  <c r="R19" i="7"/>
  <c r="R46" i="7" s="1"/>
  <c r="S19" i="7"/>
  <c r="S46" i="7" s="1"/>
  <c r="T19" i="7"/>
  <c r="T46" i="7" s="1"/>
  <c r="U19" i="7"/>
  <c r="U46" i="7" s="1"/>
  <c r="V19" i="7"/>
  <c r="V46" i="7" s="1"/>
  <c r="O20" i="7"/>
  <c r="P20" i="7"/>
  <c r="P47" i="7" s="1"/>
  <c r="Q20" i="7"/>
  <c r="Q47" i="7" s="1"/>
  <c r="R20" i="7"/>
  <c r="R47" i="7" s="1"/>
  <c r="S20" i="7"/>
  <c r="S47" i="7" s="1"/>
  <c r="T20" i="7"/>
  <c r="T47" i="7" s="1"/>
  <c r="U20" i="7"/>
  <c r="U47" i="7" s="1"/>
  <c r="V20" i="7"/>
  <c r="V47" i="7" s="1"/>
  <c r="O21" i="7"/>
  <c r="P21" i="7"/>
  <c r="Q21" i="7"/>
  <c r="Q48" i="7" s="1"/>
  <c r="R21" i="7"/>
  <c r="R48" i="7" s="1"/>
  <c r="S21" i="7"/>
  <c r="S48" i="7" s="1"/>
  <c r="T21" i="7"/>
  <c r="T48" i="7" s="1"/>
  <c r="U21" i="7"/>
  <c r="U48" i="7" s="1"/>
  <c r="V21" i="7"/>
  <c r="V48" i="7" s="1"/>
  <c r="O22" i="7"/>
  <c r="P22" i="7"/>
  <c r="P49" i="7" s="1"/>
  <c r="Q22" i="7"/>
  <c r="Q49" i="7" s="1"/>
  <c r="R22" i="7"/>
  <c r="R49" i="7" s="1"/>
  <c r="S22" i="7"/>
  <c r="S49" i="7" s="1"/>
  <c r="T22" i="7"/>
  <c r="T49" i="7" s="1"/>
  <c r="U22" i="7"/>
  <c r="V22" i="7"/>
  <c r="V49" i="7" s="1"/>
  <c r="O23" i="7"/>
  <c r="P23" i="7"/>
  <c r="P50" i="7" s="1"/>
  <c r="Q23" i="7"/>
  <c r="Q50" i="7" s="1"/>
  <c r="R23" i="7"/>
  <c r="R50" i="7" s="1"/>
  <c r="S23" i="7"/>
  <c r="S50" i="7" s="1"/>
  <c r="T23" i="7"/>
  <c r="T50" i="7" s="1"/>
  <c r="U23" i="7"/>
  <c r="U50" i="7" s="1"/>
  <c r="V23" i="7"/>
  <c r="V50" i="7" s="1"/>
  <c r="O24" i="7"/>
  <c r="O51" i="7" s="1"/>
  <c r="P24" i="7"/>
  <c r="R24" i="7"/>
  <c r="R51" i="7" s="1"/>
  <c r="S24" i="7"/>
  <c r="S51" i="7" s="1"/>
  <c r="T24" i="7"/>
  <c r="T51" i="7" s="1"/>
  <c r="U24" i="7"/>
  <c r="U51" i="7" s="1"/>
  <c r="V24" i="7"/>
  <c r="V51" i="7" s="1"/>
  <c r="O25" i="7"/>
  <c r="P25" i="7"/>
  <c r="P52" i="7" s="1"/>
  <c r="Q25" i="7"/>
  <c r="Q52" i="7" s="1"/>
  <c r="R25" i="7"/>
  <c r="R52" i="7" s="1"/>
  <c r="S25" i="7"/>
  <c r="S52" i="7" s="1"/>
  <c r="T25" i="7"/>
  <c r="T52" i="7" s="1"/>
  <c r="U25" i="7"/>
  <c r="U52" i="7" s="1"/>
  <c r="V25" i="7"/>
  <c r="V52" i="7" s="1"/>
  <c r="O26" i="7"/>
  <c r="P26" i="7"/>
  <c r="P53" i="7" s="1"/>
  <c r="Q26" i="7"/>
  <c r="Q53" i="7" s="1"/>
  <c r="R26" i="7"/>
  <c r="R53" i="7" s="1"/>
  <c r="S26" i="7"/>
  <c r="S53" i="7" s="1"/>
  <c r="T26" i="7"/>
  <c r="T53" i="7" s="1"/>
  <c r="U26" i="7"/>
  <c r="U53" i="7" s="1"/>
  <c r="V26" i="7"/>
  <c r="V53" i="7" s="1"/>
  <c r="U33" i="7"/>
  <c r="R34" i="7"/>
  <c r="S35" i="7"/>
  <c r="V44" i="7"/>
  <c r="P48" i="7"/>
  <c r="U49" i="7"/>
  <c r="P51" i="7"/>
  <c r="O34" i="7"/>
  <c r="O35" i="7"/>
  <c r="O37" i="7"/>
  <c r="V30" i="7" l="1"/>
  <c r="R30" i="7"/>
  <c r="V42" i="7"/>
  <c r="U42" i="7"/>
  <c r="Q42" i="7"/>
  <c r="T30" i="7"/>
  <c r="P30" i="7"/>
  <c r="R42" i="7"/>
  <c r="U30" i="7"/>
  <c r="T42" i="7"/>
  <c r="P42" i="7"/>
  <c r="S30" i="7"/>
  <c r="O30" i="7"/>
  <c r="W48" i="7"/>
  <c r="W40" i="7"/>
  <c r="O38" i="7"/>
  <c r="O36" i="7"/>
  <c r="W44" i="7"/>
  <c r="O48" i="7"/>
  <c r="O44" i="7"/>
  <c r="O42" i="7"/>
  <c r="O40" i="7"/>
  <c r="W51" i="7"/>
  <c r="W43" i="7"/>
  <c r="W35" i="7"/>
  <c r="W37" i="7"/>
  <c r="O33" i="7"/>
  <c r="W52" i="7"/>
  <c r="W36" i="7"/>
  <c r="O49" i="7"/>
  <c r="O47" i="7"/>
  <c r="O45" i="7"/>
  <c r="O43" i="7"/>
  <c r="O50" i="7"/>
  <c r="O53" i="7"/>
  <c r="O52" i="7"/>
  <c r="W50" i="7"/>
  <c r="W42" i="7"/>
  <c r="W34" i="7"/>
</calcChain>
</file>

<file path=xl/sharedStrings.xml><?xml version="1.0" encoding="utf-8"?>
<sst xmlns="http://schemas.openxmlformats.org/spreadsheetml/2006/main" count="456" uniqueCount="144">
  <si>
    <t>Samples</t>
  </si>
  <si>
    <t>118A</t>
  </si>
  <si>
    <t>118B</t>
  </si>
  <si>
    <t>118C</t>
  </si>
  <si>
    <t>118G</t>
  </si>
  <si>
    <t>118L</t>
  </si>
  <si>
    <t>118M</t>
  </si>
  <si>
    <t>165A</t>
  </si>
  <si>
    <t>165B</t>
  </si>
  <si>
    <t>165C</t>
  </si>
  <si>
    <t>165D</t>
  </si>
  <si>
    <t>165E</t>
  </si>
  <si>
    <t>165J</t>
  </si>
  <si>
    <t>16A</t>
  </si>
  <si>
    <t>16B</t>
  </si>
  <si>
    <t>16C</t>
  </si>
  <si>
    <t>16D</t>
  </si>
  <si>
    <t>16H</t>
  </si>
  <si>
    <t>16L</t>
  </si>
  <si>
    <t>193A</t>
  </si>
  <si>
    <t>193B</t>
  </si>
  <si>
    <t>193C</t>
  </si>
  <si>
    <t>193D</t>
  </si>
  <si>
    <t>193H</t>
  </si>
  <si>
    <t>193K</t>
  </si>
  <si>
    <t>1B</t>
  </si>
  <si>
    <t>1C</t>
  </si>
  <si>
    <t>1H</t>
  </si>
  <si>
    <t>1J</t>
  </si>
  <si>
    <t>1L</t>
  </si>
  <si>
    <t>202A</t>
  </si>
  <si>
    <t>202B</t>
  </si>
  <si>
    <t>202C</t>
  </si>
  <si>
    <t>202J</t>
  </si>
  <si>
    <t>202K</t>
  </si>
  <si>
    <t>202L</t>
  </si>
  <si>
    <t>262A</t>
  </si>
  <si>
    <t>262B</t>
  </si>
  <si>
    <t>262C</t>
  </si>
  <si>
    <t>262G</t>
  </si>
  <si>
    <t>262H</t>
  </si>
  <si>
    <t>262K</t>
  </si>
  <si>
    <t>349B</t>
  </si>
  <si>
    <t>349C</t>
  </si>
  <si>
    <t>349F</t>
  </si>
  <si>
    <t>349G</t>
  </si>
  <si>
    <t>349I</t>
  </si>
  <si>
    <t>349N</t>
  </si>
  <si>
    <t>44A</t>
  </si>
  <si>
    <t>44B</t>
  </si>
  <si>
    <t>44C</t>
  </si>
  <si>
    <t>44G</t>
  </si>
  <si>
    <t>44I</t>
  </si>
  <si>
    <t>44J</t>
  </si>
  <si>
    <t>4A</t>
  </si>
  <si>
    <t>4B</t>
  </si>
  <si>
    <t>4C</t>
  </si>
  <si>
    <t>4J</t>
  </si>
  <si>
    <t>4K</t>
  </si>
  <si>
    <t>4L</t>
  </si>
  <si>
    <t>62A</t>
  </si>
  <si>
    <t>62B</t>
  </si>
  <si>
    <t>62C</t>
  </si>
  <si>
    <t>62D</t>
  </si>
  <si>
    <t>62G</t>
  </si>
  <si>
    <t>62K</t>
  </si>
  <si>
    <t>75A</t>
  </si>
  <si>
    <t>75B</t>
  </si>
  <si>
    <t>75C</t>
  </si>
  <si>
    <t>75E</t>
  </si>
  <si>
    <t>75F</t>
  </si>
  <si>
    <t>75L</t>
  </si>
  <si>
    <t>geNORM</t>
  </si>
  <si>
    <t>ANS</t>
  </si>
  <si>
    <t xml:space="preserve">CML </t>
  </si>
  <si>
    <t xml:space="preserve">DFR </t>
  </si>
  <si>
    <t xml:space="preserve">MYB113 </t>
  </si>
  <si>
    <t xml:space="preserve">MYB114 </t>
  </si>
  <si>
    <t xml:space="preserve">PAP1 </t>
  </si>
  <si>
    <t xml:space="preserve">PAP2 </t>
  </si>
  <si>
    <t xml:space="preserve">UFGT </t>
  </si>
  <si>
    <t>75_PEG</t>
  </si>
  <si>
    <t>75_Ctrl</t>
  </si>
  <si>
    <t>62_PEG</t>
  </si>
  <si>
    <t>62_Ctrl</t>
  </si>
  <si>
    <t>4_PEG</t>
  </si>
  <si>
    <t>4_Ctrl</t>
  </si>
  <si>
    <t>44_PEG</t>
  </si>
  <si>
    <t>44_Ctrl</t>
  </si>
  <si>
    <t>349_Ctrl</t>
  </si>
  <si>
    <t>349_PEG</t>
  </si>
  <si>
    <t>262_PEG</t>
  </si>
  <si>
    <t>262_Ctrl</t>
  </si>
  <si>
    <t>202_PEG</t>
  </si>
  <si>
    <t>202_Ctrl</t>
  </si>
  <si>
    <t>1_PEG</t>
  </si>
  <si>
    <t>1_Ctrl</t>
  </si>
  <si>
    <t>PEG</t>
  </si>
  <si>
    <t>193_PEG</t>
  </si>
  <si>
    <t>Ctrl</t>
  </si>
  <si>
    <t>193_Ctrl</t>
  </si>
  <si>
    <t>16_PEG</t>
  </si>
  <si>
    <t>16_Ctrl</t>
  </si>
  <si>
    <t>165_PEG</t>
  </si>
  <si>
    <t>165_Ctrl</t>
  </si>
  <si>
    <t>118_PEG</t>
  </si>
  <si>
    <t>118_Ctrl</t>
  </si>
  <si>
    <t>ans</t>
  </si>
  <si>
    <t>CML</t>
  </si>
  <si>
    <t>UFGT</t>
  </si>
  <si>
    <t>DFR</t>
  </si>
  <si>
    <t>Accession</t>
  </si>
  <si>
    <t>No.</t>
  </si>
  <si>
    <t>Gel-1</t>
  </si>
  <si>
    <t>Per-1</t>
  </si>
  <si>
    <t>Kas-2</t>
  </si>
  <si>
    <t>Ty-0</t>
  </si>
  <si>
    <t>No-0</t>
  </si>
  <si>
    <t>Amel-1</t>
  </si>
  <si>
    <t>Van-0</t>
  </si>
  <si>
    <t>Col-0</t>
  </si>
  <si>
    <t>RSS-10</t>
  </si>
  <si>
    <t>Bsch-0</t>
  </si>
  <si>
    <t>Hod</t>
  </si>
  <si>
    <t>Kro-0</t>
  </si>
  <si>
    <t>Ctrl/PEG</t>
  </si>
  <si>
    <t>Changelog</t>
  </si>
  <si>
    <t>Replaced all "NaN" values with empty cells</t>
  </si>
  <si>
    <t>SD</t>
  </si>
  <si>
    <t>Flagged potential bad samples</t>
  </si>
  <si>
    <t>Removed some outliers</t>
  </si>
  <si>
    <t>MYB113</t>
  </si>
  <si>
    <t>Black bars represent genes used for normalizing the data</t>
  </si>
  <si>
    <t>MYB114</t>
  </si>
  <si>
    <t>PAP1</t>
  </si>
  <si>
    <t>PAP2</t>
  </si>
  <si>
    <t>Averages Relative to average</t>
  </si>
  <si>
    <t>Averages relative to average LOG10</t>
  </si>
  <si>
    <t>AT4G26410</t>
  </si>
  <si>
    <t>AT4G34270</t>
  </si>
  <si>
    <t>AT1G13320</t>
  </si>
  <si>
    <t>AT1G18610</t>
  </si>
  <si>
    <t>AT2G28390</t>
  </si>
  <si>
    <t>M-values for a stable reference gene should be below 1 for heterogenous samples, and below 0.5 for homogenous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57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0" xfId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2" fillId="0" borderId="0" xfId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2" fillId="0" borderId="2" xfId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3" borderId="0" xfId="0" applyNumberFormat="1" applyFill="1" applyBorder="1" applyAlignment="1">
      <alignment horizontal="center" vertical="center"/>
    </xf>
    <xf numFmtId="2" fontId="0" fillId="3" borderId="2" xfId="0" applyNumberFormat="1" applyFill="1" applyBorder="1" applyAlignment="1">
      <alignment horizontal="center" vertical="center"/>
    </xf>
    <xf numFmtId="0" fontId="2" fillId="3" borderId="0" xfId="1" applyFill="1" applyBorder="1" applyAlignment="1">
      <alignment horizontal="center" vertical="center"/>
    </xf>
    <xf numFmtId="0" fontId="4" fillId="3" borderId="0" xfId="1" applyFont="1" applyFill="1" applyBorder="1" applyAlignment="1">
      <alignment horizontal="center" vertical="center"/>
    </xf>
    <xf numFmtId="0" fontId="3" fillId="0" borderId="0" xfId="0" applyFont="1"/>
    <xf numFmtId="0" fontId="2" fillId="2" borderId="0" xfId="1" applyFill="1" applyBorder="1" applyAlignment="1">
      <alignment horizontal="center" vertical="center"/>
    </xf>
    <xf numFmtId="0" fontId="2" fillId="2" borderId="2" xfId="1" applyFill="1" applyBorder="1" applyAlignment="1">
      <alignment horizontal="center" vertical="center"/>
    </xf>
    <xf numFmtId="0" fontId="2" fillId="2" borderId="7" xfId="1" applyFill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/>
    </xf>
    <xf numFmtId="0" fontId="5" fillId="4" borderId="0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5" fillId="5" borderId="3" xfId="0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2" fontId="0" fillId="2" borderId="2" xfId="0" applyNumberFormat="1" applyFill="1" applyBorder="1" applyAlignment="1">
      <alignment horizontal="center" vertical="center"/>
    </xf>
    <xf numFmtId="2" fontId="0" fillId="2" borderId="7" xfId="0" applyNumberForma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6" fillId="6" borderId="5" xfId="0" applyFont="1" applyFill="1" applyBorder="1" applyAlignment="1">
      <alignment horizontal="center" vertical="center"/>
    </xf>
    <xf numFmtId="0" fontId="6" fillId="6" borderId="0" xfId="0" applyFont="1" applyFill="1" applyBorder="1" applyAlignment="1">
      <alignment horizontal="center" vertical="center"/>
    </xf>
    <xf numFmtId="0" fontId="6" fillId="6" borderId="4" xfId="0" applyFont="1" applyFill="1" applyBorder="1" applyAlignment="1">
      <alignment horizontal="center" vertical="center"/>
    </xf>
    <xf numFmtId="0" fontId="6" fillId="6" borderId="3" xfId="0" applyFont="1" applyFill="1" applyBorder="1" applyAlignment="1">
      <alignment horizontal="center" vertical="center"/>
    </xf>
    <xf numFmtId="0" fontId="6" fillId="6" borderId="2" xfId="0" applyFon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/>
    </xf>
    <xf numFmtId="0" fontId="5" fillId="5" borderId="8" xfId="0" applyFont="1" applyFill="1" applyBorder="1" applyAlignment="1">
      <alignment vertical="center"/>
    </xf>
    <xf numFmtId="0" fontId="5" fillId="5" borderId="7" xfId="0" applyFont="1" applyFill="1" applyBorder="1" applyAlignment="1">
      <alignment vertical="center"/>
    </xf>
    <xf numFmtId="0" fontId="5" fillId="5" borderId="6" xfId="0" applyFont="1" applyFill="1" applyBorder="1" applyAlignment="1">
      <alignment vertical="center"/>
    </xf>
    <xf numFmtId="0" fontId="5" fillId="5" borderId="8" xfId="0" applyFont="1" applyFill="1" applyBorder="1" applyAlignment="1">
      <alignment horizontal="center" vertical="center"/>
    </xf>
    <xf numFmtId="0" fontId="5" fillId="5" borderId="7" xfId="0" applyFont="1" applyFill="1" applyBorder="1" applyAlignment="1">
      <alignment horizontal="center" vertical="center"/>
    </xf>
    <xf numFmtId="0" fontId="5" fillId="5" borderId="6" xfId="0" applyFont="1" applyFill="1" applyBorder="1" applyAlignment="1">
      <alignment horizontal="center" vertical="center"/>
    </xf>
  </cellXfs>
  <cellStyles count="3">
    <cellStyle name="Normal 2" xfId="1"/>
    <cellStyle name="Normal 3" xfId="2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1">
                <a:latin typeface="+mj-lt"/>
              </a:defRPr>
            </a:pPr>
            <a:r>
              <a:rPr lang="en-GB" i="1" baseline="0">
                <a:latin typeface="+mj-lt"/>
              </a:rPr>
              <a:t>ANS</a:t>
            </a:r>
            <a:endParaRPr lang="en-GB" i="1">
              <a:latin typeface="+mj-lt"/>
            </a:endParaRP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outliers removed'!$W$3:$W$14</c:f>
                <c:numCache>
                  <c:formatCode>General</c:formatCode>
                  <c:ptCount val="12"/>
                  <c:pt idx="0">
                    <c:v>0.10866832302033708</c:v>
                  </c:pt>
                  <c:pt idx="1">
                    <c:v>0.3024157748437884</c:v>
                  </c:pt>
                  <c:pt idx="2">
                    <c:v>0.35935549518786924</c:v>
                  </c:pt>
                  <c:pt idx="3">
                    <c:v>0.2845960094435806</c:v>
                  </c:pt>
                  <c:pt idx="4">
                    <c:v>2.2987550958301024</c:v>
                  </c:pt>
                  <c:pt idx="5">
                    <c:v>0.1000136622387074</c:v>
                  </c:pt>
                  <c:pt idx="6">
                    <c:v>0.3227300362063879</c:v>
                  </c:pt>
                  <c:pt idx="7">
                    <c:v>9.6263213918792293E-2</c:v>
                  </c:pt>
                  <c:pt idx="8">
                    <c:v>2.9165043459499506E-2</c:v>
                  </c:pt>
                  <c:pt idx="9">
                    <c:v>0.21595730951905209</c:v>
                  </c:pt>
                  <c:pt idx="10">
                    <c:v>0.62784502395551223</c:v>
                  </c:pt>
                  <c:pt idx="11">
                    <c:v>0.35324384958515115</c:v>
                  </c:pt>
                </c:numCache>
              </c:numRef>
            </c:plus>
            <c:minus>
              <c:numRef>
                <c:f>'Data outliers removed'!$W$3:$W$14</c:f>
                <c:numCache>
                  <c:formatCode>General</c:formatCode>
                  <c:ptCount val="12"/>
                  <c:pt idx="0">
                    <c:v>0.10866832302033708</c:v>
                  </c:pt>
                  <c:pt idx="1">
                    <c:v>0.3024157748437884</c:v>
                  </c:pt>
                  <c:pt idx="2">
                    <c:v>0.35935549518786924</c:v>
                  </c:pt>
                  <c:pt idx="3">
                    <c:v>0.2845960094435806</c:v>
                  </c:pt>
                  <c:pt idx="4">
                    <c:v>2.2987550958301024</c:v>
                  </c:pt>
                  <c:pt idx="5">
                    <c:v>0.1000136622387074</c:v>
                  </c:pt>
                  <c:pt idx="6">
                    <c:v>0.3227300362063879</c:v>
                  </c:pt>
                  <c:pt idx="7">
                    <c:v>9.6263213918792293E-2</c:v>
                  </c:pt>
                  <c:pt idx="8">
                    <c:v>2.9165043459499506E-2</c:v>
                  </c:pt>
                  <c:pt idx="9">
                    <c:v>0.21595730951905209</c:v>
                  </c:pt>
                  <c:pt idx="10">
                    <c:v>0.62784502395551223</c:v>
                  </c:pt>
                  <c:pt idx="11">
                    <c:v>0.35324384958515115</c:v>
                  </c:pt>
                </c:numCache>
              </c:numRef>
            </c:minus>
            <c:spPr>
              <a:ln w="19050"/>
            </c:spPr>
          </c:errBars>
          <c:cat>
            <c:strRef>
              <c:f>'Data outliers removed'!$M$3:$M$14</c:f>
              <c:strCache>
                <c:ptCount val="12"/>
                <c:pt idx="0">
                  <c:v>Per-1</c:v>
                </c:pt>
                <c:pt idx="1">
                  <c:v>Kas-2</c:v>
                </c:pt>
                <c:pt idx="2">
                  <c:v>Ty-0</c:v>
                </c:pt>
                <c:pt idx="3">
                  <c:v>No-0</c:v>
                </c:pt>
                <c:pt idx="4">
                  <c:v>Gel-1</c:v>
                </c:pt>
                <c:pt idx="5">
                  <c:v>Amel-1</c:v>
                </c:pt>
                <c:pt idx="6">
                  <c:v>Van-0</c:v>
                </c:pt>
                <c:pt idx="7">
                  <c:v>Col-0</c:v>
                </c:pt>
                <c:pt idx="8">
                  <c:v>RSS-10</c:v>
                </c:pt>
                <c:pt idx="9">
                  <c:v>Bsch-0</c:v>
                </c:pt>
                <c:pt idx="10">
                  <c:v>Hod</c:v>
                </c:pt>
                <c:pt idx="11">
                  <c:v>Kro-0</c:v>
                </c:pt>
              </c:strCache>
            </c:strRef>
          </c:cat>
          <c:val>
            <c:numRef>
              <c:f>'Data outliers removed'!$O$3:$O$14</c:f>
              <c:numCache>
                <c:formatCode>0.00</c:formatCode>
                <c:ptCount val="12"/>
                <c:pt idx="0">
                  <c:v>0.35705467405492819</c:v>
                </c:pt>
                <c:pt idx="1">
                  <c:v>0.34558897658068588</c:v>
                </c:pt>
                <c:pt idx="2">
                  <c:v>0.30099897813544313</c:v>
                </c:pt>
                <c:pt idx="3">
                  <c:v>0.28820565333599224</c:v>
                </c:pt>
                <c:pt idx="4">
                  <c:v>5.548710532022147</c:v>
                </c:pt>
                <c:pt idx="5">
                  <c:v>0.12435047330470168</c:v>
                </c:pt>
                <c:pt idx="6">
                  <c:v>0.38719841028804219</c:v>
                </c:pt>
                <c:pt idx="7">
                  <c:v>0.20621694730194368</c:v>
                </c:pt>
                <c:pt idx="8">
                  <c:v>3.9780984026913144E-2</c:v>
                </c:pt>
                <c:pt idx="9">
                  <c:v>0.53872219974021496</c:v>
                </c:pt>
                <c:pt idx="10">
                  <c:v>0.83835033803259906</c:v>
                </c:pt>
                <c:pt idx="11">
                  <c:v>0.44086951023024623</c:v>
                </c:pt>
              </c:numCache>
            </c:numRef>
          </c:val>
        </c:ser>
        <c:ser>
          <c:idx val="1"/>
          <c:order val="1"/>
          <c:tx>
            <c:v>PEG</c:v>
          </c:tx>
          <c:spPr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outliers removed'!$W$15:$W$26</c:f>
                <c:numCache>
                  <c:formatCode>General</c:formatCode>
                  <c:ptCount val="12"/>
                  <c:pt idx="0">
                    <c:v>3.1936947488226157</c:v>
                  </c:pt>
                  <c:pt idx="1">
                    <c:v>3.966114869076748</c:v>
                  </c:pt>
                  <c:pt idx="2">
                    <c:v>9.8766621758817494E-2</c:v>
                  </c:pt>
                  <c:pt idx="3">
                    <c:v>0.9912401744156264</c:v>
                  </c:pt>
                  <c:pt idx="4">
                    <c:v>1.3138851803623017</c:v>
                  </c:pt>
                  <c:pt idx="5">
                    <c:v>0.42261643554251777</c:v>
                  </c:pt>
                  <c:pt idx="6">
                    <c:v>1.2015553356179294</c:v>
                  </c:pt>
                  <c:pt idx="7">
                    <c:v>0.99547391092864557</c:v>
                  </c:pt>
                  <c:pt idx="8">
                    <c:v>2.4706844999486495</c:v>
                  </c:pt>
                  <c:pt idx="9">
                    <c:v>4.6356197082305668</c:v>
                  </c:pt>
                  <c:pt idx="10">
                    <c:v>0.54679644385886372</c:v>
                  </c:pt>
                  <c:pt idx="11">
                    <c:v>5.458995620115707</c:v>
                  </c:pt>
                </c:numCache>
              </c:numRef>
            </c:plus>
            <c:minus>
              <c:numRef>
                <c:f>'Data outliers removed'!$W$15:$W$26</c:f>
                <c:numCache>
                  <c:formatCode>General</c:formatCode>
                  <c:ptCount val="12"/>
                  <c:pt idx="0">
                    <c:v>3.1936947488226157</c:v>
                  </c:pt>
                  <c:pt idx="1">
                    <c:v>3.966114869076748</c:v>
                  </c:pt>
                  <c:pt idx="2">
                    <c:v>9.8766621758817494E-2</c:v>
                  </c:pt>
                  <c:pt idx="3">
                    <c:v>0.9912401744156264</c:v>
                  </c:pt>
                  <c:pt idx="4">
                    <c:v>1.3138851803623017</c:v>
                  </c:pt>
                  <c:pt idx="5">
                    <c:v>0.42261643554251777</c:v>
                  </c:pt>
                  <c:pt idx="6">
                    <c:v>1.2015553356179294</c:v>
                  </c:pt>
                  <c:pt idx="7">
                    <c:v>0.99547391092864557</c:v>
                  </c:pt>
                  <c:pt idx="8">
                    <c:v>2.4706844999486495</c:v>
                  </c:pt>
                  <c:pt idx="9">
                    <c:v>4.6356197082305668</c:v>
                  </c:pt>
                  <c:pt idx="10">
                    <c:v>0.54679644385886372</c:v>
                  </c:pt>
                  <c:pt idx="11">
                    <c:v>5.458995620115707</c:v>
                  </c:pt>
                </c:numCache>
              </c:numRef>
            </c:minus>
            <c:spPr>
              <a:ln w="19050"/>
            </c:spPr>
          </c:errBars>
          <c:cat>
            <c:strRef>
              <c:f>'Data outliers removed'!$M$3:$M$14</c:f>
              <c:strCache>
                <c:ptCount val="12"/>
                <c:pt idx="0">
                  <c:v>Per-1</c:v>
                </c:pt>
                <c:pt idx="1">
                  <c:v>Kas-2</c:v>
                </c:pt>
                <c:pt idx="2">
                  <c:v>Ty-0</c:v>
                </c:pt>
                <c:pt idx="3">
                  <c:v>No-0</c:v>
                </c:pt>
                <c:pt idx="4">
                  <c:v>Gel-1</c:v>
                </c:pt>
                <c:pt idx="5">
                  <c:v>Amel-1</c:v>
                </c:pt>
                <c:pt idx="6">
                  <c:v>Van-0</c:v>
                </c:pt>
                <c:pt idx="7">
                  <c:v>Col-0</c:v>
                </c:pt>
                <c:pt idx="8">
                  <c:v>RSS-10</c:v>
                </c:pt>
                <c:pt idx="9">
                  <c:v>Bsch-0</c:v>
                </c:pt>
                <c:pt idx="10">
                  <c:v>Hod</c:v>
                </c:pt>
                <c:pt idx="11">
                  <c:v>Kro-0</c:v>
                </c:pt>
              </c:strCache>
            </c:strRef>
          </c:cat>
          <c:val>
            <c:numRef>
              <c:f>'Data outliers removed'!$O$15:$O$26</c:f>
              <c:numCache>
                <c:formatCode>0.00</c:formatCode>
                <c:ptCount val="12"/>
                <c:pt idx="0">
                  <c:v>10.762419802503395</c:v>
                </c:pt>
                <c:pt idx="1">
                  <c:v>5.010621347092683</c:v>
                </c:pt>
                <c:pt idx="2">
                  <c:v>0.83218443745761705</c:v>
                </c:pt>
                <c:pt idx="3">
                  <c:v>3.489848377918241</c:v>
                </c:pt>
                <c:pt idx="4">
                  <c:v>4.5927305517759276</c:v>
                </c:pt>
                <c:pt idx="5">
                  <c:v>0.68840255029856401</c:v>
                </c:pt>
                <c:pt idx="6">
                  <c:v>2.5762569990538755</c:v>
                </c:pt>
                <c:pt idx="7">
                  <c:v>3.1690684736074668</c:v>
                </c:pt>
                <c:pt idx="8">
                  <c:v>3.9798979151419331</c:v>
                </c:pt>
                <c:pt idx="9">
                  <c:v>11.196883073296453</c:v>
                </c:pt>
                <c:pt idx="10">
                  <c:v>3.2450571983518457</c:v>
                </c:pt>
                <c:pt idx="11">
                  <c:v>7.74339055092935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240896"/>
        <c:axId val="114242688"/>
      </c:barChart>
      <c:catAx>
        <c:axId val="11424089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 b="1">
                <a:latin typeface="Segoe UI" panose="020B0502040204020203" pitchFamily="34" charset="0"/>
                <a:ea typeface="Segoe UI" panose="020B0502040204020203" pitchFamily="34" charset="0"/>
                <a:cs typeface="Segoe UI" panose="020B0502040204020203" pitchFamily="34" charset="0"/>
              </a:defRPr>
            </a:pPr>
            <a:endParaRPr lang="nl-NL"/>
          </a:p>
        </c:txPr>
        <c:crossAx val="114242688"/>
        <c:crosses val="autoZero"/>
        <c:auto val="1"/>
        <c:lblAlgn val="ctr"/>
        <c:lblOffset val="100"/>
        <c:noMultiLvlLbl val="0"/>
      </c:catAx>
      <c:valAx>
        <c:axId val="114242688"/>
        <c:scaling>
          <c:orientation val="minMax"/>
          <c:max val="3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Segoe UI" panose="020B0502040204020203" pitchFamily="34" charset="0"/>
                    <a:ea typeface="Segoe UI" panose="020B0502040204020203" pitchFamily="34" charset="0"/>
                    <a:cs typeface="Segoe UI" panose="020B0502040204020203" pitchFamily="34" charset="0"/>
                  </a:defRPr>
                </a:pPr>
                <a:r>
                  <a:rPr lang="en-GB" sz="1100">
                    <a:latin typeface="Segoe UI" panose="020B0502040204020203" pitchFamily="34" charset="0"/>
                    <a:ea typeface="Segoe UI" panose="020B0502040204020203" pitchFamily="34" charset="0"/>
                    <a:cs typeface="Segoe UI" panose="020B0502040204020203" pitchFamily="34" charset="0"/>
                  </a:rPr>
                  <a:t>Relative expression (fold change)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>
                <a:solidFill>
                  <a:sysClr val="windowText" lastClr="000000"/>
                </a:solidFill>
              </a:defRPr>
            </a:pPr>
            <a:endParaRPr lang="nl-NL"/>
          </a:p>
        </c:txPr>
        <c:crossAx val="11424089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7770661127039251"/>
          <c:y val="5.8325239459361702E-2"/>
          <c:w val="0.10175699839206009"/>
          <c:h val="0.11341434125749363"/>
        </c:manualLayout>
      </c:layout>
      <c:overlay val="1"/>
      <c:txPr>
        <a:bodyPr/>
        <a:lstStyle/>
        <a:p>
          <a:pPr>
            <a:defRPr sz="1200" b="0">
              <a:latin typeface="Segoe UI" panose="020B0502040204020203" pitchFamily="34" charset="0"/>
              <a:ea typeface="Segoe UI" panose="020B0502040204020203" pitchFamily="34" charset="0"/>
              <a:cs typeface="Segoe UI" panose="020B0502040204020203" pitchFamily="34" charset="0"/>
            </a:defRPr>
          </a:pPr>
          <a:endParaRPr lang="nl-NL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1">
                <a:latin typeface="+mj-lt"/>
              </a:defRPr>
            </a:pPr>
            <a:r>
              <a:rPr lang="en-GB" i="1" baseline="0">
                <a:latin typeface="+mj-lt"/>
              </a:rPr>
              <a:t>DFR</a:t>
            </a:r>
            <a:endParaRPr lang="en-GB" i="1">
              <a:latin typeface="+mj-lt"/>
            </a:endParaRP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outliers removed'!$Y$3:$Y$14</c:f>
                <c:numCache>
                  <c:formatCode>General</c:formatCode>
                  <c:ptCount val="12"/>
                  <c:pt idx="0">
                    <c:v>0.15634928128761111</c:v>
                  </c:pt>
                  <c:pt idx="1">
                    <c:v>0.6733567811430935</c:v>
                  </c:pt>
                  <c:pt idx="2">
                    <c:v>0.24573565047383256</c:v>
                  </c:pt>
                  <c:pt idx="3">
                    <c:v>0.70439730906876008</c:v>
                  </c:pt>
                  <c:pt idx="5">
                    <c:v>0.24617445226288784</c:v>
                  </c:pt>
                  <c:pt idx="6">
                    <c:v>0.48571918963110183</c:v>
                  </c:pt>
                  <c:pt idx="7">
                    <c:v>0.47133855196547508</c:v>
                  </c:pt>
                  <c:pt idx="8">
                    <c:v>7.8195945507658113E-2</c:v>
                  </c:pt>
                  <c:pt idx="10">
                    <c:v>1.7427572805062956</c:v>
                  </c:pt>
                  <c:pt idx="11">
                    <c:v>0.2949325779904623</c:v>
                  </c:pt>
                </c:numCache>
              </c:numRef>
            </c:plus>
            <c:minus>
              <c:numRef>
                <c:f>'Data outliers removed'!$Y$3:$Y$14</c:f>
                <c:numCache>
                  <c:formatCode>General</c:formatCode>
                  <c:ptCount val="12"/>
                  <c:pt idx="0">
                    <c:v>0.15634928128761111</c:v>
                  </c:pt>
                  <c:pt idx="1">
                    <c:v>0.6733567811430935</c:v>
                  </c:pt>
                  <c:pt idx="2">
                    <c:v>0.24573565047383256</c:v>
                  </c:pt>
                  <c:pt idx="3">
                    <c:v>0.70439730906876008</c:v>
                  </c:pt>
                  <c:pt idx="5">
                    <c:v>0.24617445226288784</c:v>
                  </c:pt>
                  <c:pt idx="6">
                    <c:v>0.48571918963110183</c:v>
                  </c:pt>
                  <c:pt idx="7">
                    <c:v>0.47133855196547508</c:v>
                  </c:pt>
                  <c:pt idx="8">
                    <c:v>7.8195945507658113E-2</c:v>
                  </c:pt>
                  <c:pt idx="10">
                    <c:v>1.7427572805062956</c:v>
                  </c:pt>
                  <c:pt idx="11">
                    <c:v>0.2949325779904623</c:v>
                  </c:pt>
                </c:numCache>
              </c:numRef>
            </c:minus>
            <c:spPr>
              <a:ln w="19050"/>
            </c:spPr>
          </c:errBars>
          <c:cat>
            <c:strRef>
              <c:f>'Data outliers removed'!$M$3:$M$14</c:f>
              <c:strCache>
                <c:ptCount val="12"/>
                <c:pt idx="0">
                  <c:v>Per-1</c:v>
                </c:pt>
                <c:pt idx="1">
                  <c:v>Kas-2</c:v>
                </c:pt>
                <c:pt idx="2">
                  <c:v>Ty-0</c:v>
                </c:pt>
                <c:pt idx="3">
                  <c:v>No-0</c:v>
                </c:pt>
                <c:pt idx="4">
                  <c:v>Gel-1</c:v>
                </c:pt>
                <c:pt idx="5">
                  <c:v>Amel-1</c:v>
                </c:pt>
                <c:pt idx="6">
                  <c:v>Van-0</c:v>
                </c:pt>
                <c:pt idx="7">
                  <c:v>Col-0</c:v>
                </c:pt>
                <c:pt idx="8">
                  <c:v>RSS-10</c:v>
                </c:pt>
                <c:pt idx="9">
                  <c:v>Bsch-0</c:v>
                </c:pt>
                <c:pt idx="10">
                  <c:v>Hod</c:v>
                </c:pt>
                <c:pt idx="11">
                  <c:v>Kro-0</c:v>
                </c:pt>
              </c:strCache>
            </c:strRef>
          </c:cat>
          <c:val>
            <c:numRef>
              <c:f>'Data outliers removed'!$Q$3:$Q$14</c:f>
              <c:numCache>
                <c:formatCode>0.00</c:formatCode>
                <c:ptCount val="12"/>
                <c:pt idx="0">
                  <c:v>0.26611960249339839</c:v>
                </c:pt>
                <c:pt idx="1">
                  <c:v>0.59787191971924314</c:v>
                </c:pt>
                <c:pt idx="2">
                  <c:v>0.25990529412293051</c:v>
                </c:pt>
                <c:pt idx="3">
                  <c:v>0.63861433826550484</c:v>
                </c:pt>
                <c:pt idx="4">
                  <c:v>7.4879632669552013E-3</c:v>
                </c:pt>
                <c:pt idx="5">
                  <c:v>0.29427213543537506</c:v>
                </c:pt>
                <c:pt idx="6">
                  <c:v>0.63709889432066158</c:v>
                </c:pt>
                <c:pt idx="7">
                  <c:v>0.69982935914127653</c:v>
                </c:pt>
                <c:pt idx="8">
                  <c:v>7.9307899523797978E-2</c:v>
                </c:pt>
                <c:pt idx="10">
                  <c:v>1.7144084675481885</c:v>
                </c:pt>
                <c:pt idx="11">
                  <c:v>0.40045478810897128</c:v>
                </c:pt>
              </c:numCache>
            </c:numRef>
          </c:val>
        </c:ser>
        <c:ser>
          <c:idx val="1"/>
          <c:order val="1"/>
          <c:spPr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outliers removed'!$Y$15:$Y$26</c:f>
                <c:numCache>
                  <c:formatCode>General</c:formatCode>
                  <c:ptCount val="12"/>
                  <c:pt idx="0">
                    <c:v>5.7808639464507454</c:v>
                  </c:pt>
                  <c:pt idx="1">
                    <c:v>10.201654892526504</c:v>
                  </c:pt>
                  <c:pt idx="2">
                    <c:v>0.26562102288660527</c:v>
                  </c:pt>
                  <c:pt idx="3">
                    <c:v>0.84944359838596462</c:v>
                  </c:pt>
                  <c:pt idx="4">
                    <c:v>7.276651958349028E-3</c:v>
                  </c:pt>
                  <c:pt idx="5">
                    <c:v>1.5206680951215907</c:v>
                  </c:pt>
                  <c:pt idx="6">
                    <c:v>3.6877963309833239</c:v>
                  </c:pt>
                  <c:pt idx="7">
                    <c:v>2.808418005743015</c:v>
                  </c:pt>
                  <c:pt idx="8">
                    <c:v>4.8795752857634414</c:v>
                  </c:pt>
                  <c:pt idx="10">
                    <c:v>5.0891994815355144</c:v>
                  </c:pt>
                  <c:pt idx="11">
                    <c:v>12.068730242834279</c:v>
                  </c:pt>
                </c:numCache>
              </c:numRef>
            </c:plus>
            <c:minus>
              <c:numRef>
                <c:f>'Data outliers removed'!$Y$15:$Y$26</c:f>
                <c:numCache>
                  <c:formatCode>General</c:formatCode>
                  <c:ptCount val="12"/>
                  <c:pt idx="0">
                    <c:v>5.7808639464507454</c:v>
                  </c:pt>
                  <c:pt idx="1">
                    <c:v>10.201654892526504</c:v>
                  </c:pt>
                  <c:pt idx="2">
                    <c:v>0.26562102288660527</c:v>
                  </c:pt>
                  <c:pt idx="3">
                    <c:v>0.84944359838596462</c:v>
                  </c:pt>
                  <c:pt idx="4">
                    <c:v>7.276651958349028E-3</c:v>
                  </c:pt>
                  <c:pt idx="5">
                    <c:v>1.5206680951215907</c:v>
                  </c:pt>
                  <c:pt idx="6">
                    <c:v>3.6877963309833239</c:v>
                  </c:pt>
                  <c:pt idx="7">
                    <c:v>2.808418005743015</c:v>
                  </c:pt>
                  <c:pt idx="8">
                    <c:v>4.8795752857634414</c:v>
                  </c:pt>
                  <c:pt idx="10">
                    <c:v>5.0891994815355144</c:v>
                  </c:pt>
                  <c:pt idx="11">
                    <c:v>12.068730242834279</c:v>
                  </c:pt>
                </c:numCache>
              </c:numRef>
            </c:minus>
            <c:spPr>
              <a:ln w="19050"/>
            </c:spPr>
          </c:errBars>
          <c:cat>
            <c:strRef>
              <c:f>'Data outliers removed'!$M$3:$M$14</c:f>
              <c:strCache>
                <c:ptCount val="12"/>
                <c:pt idx="0">
                  <c:v>Per-1</c:v>
                </c:pt>
                <c:pt idx="1">
                  <c:v>Kas-2</c:v>
                </c:pt>
                <c:pt idx="2">
                  <c:v>Ty-0</c:v>
                </c:pt>
                <c:pt idx="3">
                  <c:v>No-0</c:v>
                </c:pt>
                <c:pt idx="4">
                  <c:v>Gel-1</c:v>
                </c:pt>
                <c:pt idx="5">
                  <c:v>Amel-1</c:v>
                </c:pt>
                <c:pt idx="6">
                  <c:v>Van-0</c:v>
                </c:pt>
                <c:pt idx="7">
                  <c:v>Col-0</c:v>
                </c:pt>
                <c:pt idx="8">
                  <c:v>RSS-10</c:v>
                </c:pt>
                <c:pt idx="9">
                  <c:v>Bsch-0</c:v>
                </c:pt>
                <c:pt idx="10">
                  <c:v>Hod</c:v>
                </c:pt>
                <c:pt idx="11">
                  <c:v>Kro-0</c:v>
                </c:pt>
              </c:strCache>
            </c:strRef>
          </c:cat>
          <c:val>
            <c:numRef>
              <c:f>'Data outliers removed'!$Q$15:$Q$26</c:f>
              <c:numCache>
                <c:formatCode>0.00</c:formatCode>
                <c:ptCount val="12"/>
                <c:pt idx="0">
                  <c:v>24.754116738067268</c:v>
                </c:pt>
                <c:pt idx="1">
                  <c:v>11.946776777916314</c:v>
                </c:pt>
                <c:pt idx="2">
                  <c:v>1.5103398589119719</c:v>
                </c:pt>
                <c:pt idx="3">
                  <c:v>8.9785986295842903</c:v>
                </c:pt>
                <c:pt idx="4">
                  <c:v>9.786801867452689E-3</c:v>
                </c:pt>
                <c:pt idx="5">
                  <c:v>2.7816341583398128</c:v>
                </c:pt>
                <c:pt idx="6">
                  <c:v>8.3392507818733179</c:v>
                </c:pt>
                <c:pt idx="7">
                  <c:v>11.776788979452808</c:v>
                </c:pt>
                <c:pt idx="8">
                  <c:v>10.839511370708967</c:v>
                </c:pt>
                <c:pt idx="10">
                  <c:v>10.717419435226455</c:v>
                </c:pt>
                <c:pt idx="11">
                  <c:v>15.9192832470572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279552"/>
        <c:axId val="114281088"/>
      </c:barChart>
      <c:catAx>
        <c:axId val="11427955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 b="1">
                <a:latin typeface="Segoe UI" panose="020B0502040204020203" pitchFamily="34" charset="0"/>
                <a:ea typeface="Segoe UI" panose="020B0502040204020203" pitchFamily="34" charset="0"/>
                <a:cs typeface="Segoe UI" panose="020B0502040204020203" pitchFamily="34" charset="0"/>
              </a:defRPr>
            </a:pPr>
            <a:endParaRPr lang="nl-NL"/>
          </a:p>
        </c:txPr>
        <c:crossAx val="114281088"/>
        <c:crosses val="autoZero"/>
        <c:auto val="1"/>
        <c:lblAlgn val="ctr"/>
        <c:lblOffset val="100"/>
        <c:noMultiLvlLbl val="0"/>
      </c:catAx>
      <c:valAx>
        <c:axId val="114281088"/>
        <c:scaling>
          <c:orientation val="minMax"/>
          <c:max val="3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Segoe UI" panose="020B0502040204020203" pitchFamily="34" charset="0"/>
                    <a:ea typeface="Segoe UI" panose="020B0502040204020203" pitchFamily="34" charset="0"/>
                    <a:cs typeface="Segoe UI" panose="020B0502040204020203" pitchFamily="34" charset="0"/>
                  </a:defRPr>
                </a:pPr>
                <a:r>
                  <a:rPr lang="en-GB" sz="1100">
                    <a:latin typeface="Segoe UI" panose="020B0502040204020203" pitchFamily="34" charset="0"/>
                    <a:ea typeface="Segoe UI" panose="020B0502040204020203" pitchFamily="34" charset="0"/>
                    <a:cs typeface="Segoe UI" panose="020B0502040204020203" pitchFamily="34" charset="0"/>
                  </a:rPr>
                  <a:t>Relative expression (fold change)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>
                <a:solidFill>
                  <a:sysClr val="windowText" lastClr="000000"/>
                </a:solidFill>
              </a:defRPr>
            </a:pPr>
            <a:endParaRPr lang="nl-NL"/>
          </a:p>
        </c:txPr>
        <c:crossAx val="1142795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1">
                <a:latin typeface="+mj-lt"/>
              </a:defRPr>
            </a:pPr>
            <a:r>
              <a:rPr lang="en-GB" i="1" baseline="0">
                <a:latin typeface="+mj-lt"/>
              </a:rPr>
              <a:t>CML</a:t>
            </a:r>
            <a:endParaRPr lang="en-GB" i="1">
              <a:latin typeface="+mj-lt"/>
            </a:endParaRP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outliers removed'!$X$3:$X$14</c:f>
                <c:numCache>
                  <c:formatCode>General</c:formatCode>
                  <c:ptCount val="12"/>
                  <c:pt idx="0">
                    <c:v>0.13174671723028239</c:v>
                  </c:pt>
                  <c:pt idx="1">
                    <c:v>0.30155968801900601</c:v>
                  </c:pt>
                  <c:pt idx="2">
                    <c:v>0.84090499059096457</c:v>
                  </c:pt>
                  <c:pt idx="3">
                    <c:v>0.34512902562477499</c:v>
                  </c:pt>
                  <c:pt idx="4">
                    <c:v>0.37914579615418487</c:v>
                  </c:pt>
                  <c:pt idx="5">
                    <c:v>0.16363322047795012</c:v>
                  </c:pt>
                  <c:pt idx="6">
                    <c:v>7.0123311302701885E-2</c:v>
                  </c:pt>
                  <c:pt idx="7">
                    <c:v>0.70825430645580401</c:v>
                  </c:pt>
                  <c:pt idx="8">
                    <c:v>0.24812646096282737</c:v>
                  </c:pt>
                  <c:pt idx="9">
                    <c:v>0.23895310815784554</c:v>
                  </c:pt>
                  <c:pt idx="10">
                    <c:v>0.34056400398347764</c:v>
                  </c:pt>
                  <c:pt idx="11">
                    <c:v>0.70126204013984395</c:v>
                  </c:pt>
                </c:numCache>
              </c:numRef>
            </c:plus>
            <c:minus>
              <c:numRef>
                <c:f>'Data outliers removed'!$X$3:$X$14</c:f>
                <c:numCache>
                  <c:formatCode>General</c:formatCode>
                  <c:ptCount val="12"/>
                  <c:pt idx="0">
                    <c:v>0.13174671723028239</c:v>
                  </c:pt>
                  <c:pt idx="1">
                    <c:v>0.30155968801900601</c:v>
                  </c:pt>
                  <c:pt idx="2">
                    <c:v>0.84090499059096457</c:v>
                  </c:pt>
                  <c:pt idx="3">
                    <c:v>0.34512902562477499</c:v>
                  </c:pt>
                  <c:pt idx="4">
                    <c:v>0.37914579615418487</c:v>
                  </c:pt>
                  <c:pt idx="5">
                    <c:v>0.16363322047795012</c:v>
                  </c:pt>
                  <c:pt idx="6">
                    <c:v>7.0123311302701885E-2</c:v>
                  </c:pt>
                  <c:pt idx="7">
                    <c:v>0.70825430645580401</c:v>
                  </c:pt>
                  <c:pt idx="8">
                    <c:v>0.24812646096282737</c:v>
                  </c:pt>
                  <c:pt idx="9">
                    <c:v>0.23895310815784554</c:v>
                  </c:pt>
                  <c:pt idx="10">
                    <c:v>0.34056400398347764</c:v>
                  </c:pt>
                  <c:pt idx="11">
                    <c:v>0.70126204013984395</c:v>
                  </c:pt>
                </c:numCache>
              </c:numRef>
            </c:minus>
            <c:spPr>
              <a:ln w="19050"/>
            </c:spPr>
          </c:errBars>
          <c:cat>
            <c:strRef>
              <c:f>'Data outliers removed'!$M$3:$M$14</c:f>
              <c:strCache>
                <c:ptCount val="12"/>
                <c:pt idx="0">
                  <c:v>Per-1</c:v>
                </c:pt>
                <c:pt idx="1">
                  <c:v>Kas-2</c:v>
                </c:pt>
                <c:pt idx="2">
                  <c:v>Ty-0</c:v>
                </c:pt>
                <c:pt idx="3">
                  <c:v>No-0</c:v>
                </c:pt>
                <c:pt idx="4">
                  <c:v>Gel-1</c:v>
                </c:pt>
                <c:pt idx="5">
                  <c:v>Amel-1</c:v>
                </c:pt>
                <c:pt idx="6">
                  <c:v>Van-0</c:v>
                </c:pt>
                <c:pt idx="7">
                  <c:v>Col-0</c:v>
                </c:pt>
                <c:pt idx="8">
                  <c:v>RSS-10</c:v>
                </c:pt>
                <c:pt idx="9">
                  <c:v>Bsch-0</c:v>
                </c:pt>
                <c:pt idx="10">
                  <c:v>Hod</c:v>
                </c:pt>
                <c:pt idx="11">
                  <c:v>Kro-0</c:v>
                </c:pt>
              </c:strCache>
            </c:strRef>
          </c:cat>
          <c:val>
            <c:numRef>
              <c:f>'Data outliers removed'!$P$3:$P$14</c:f>
              <c:numCache>
                <c:formatCode>0.00</c:formatCode>
                <c:ptCount val="12"/>
                <c:pt idx="0">
                  <c:v>0.63091312214617701</c:v>
                </c:pt>
                <c:pt idx="1">
                  <c:v>0.5832003432059476</c:v>
                </c:pt>
                <c:pt idx="2">
                  <c:v>1.0011717263013278</c:v>
                </c:pt>
                <c:pt idx="3">
                  <c:v>0.43846553123474075</c:v>
                </c:pt>
                <c:pt idx="4">
                  <c:v>0.7974908601701125</c:v>
                </c:pt>
                <c:pt idx="5">
                  <c:v>0.4017374424552736</c:v>
                </c:pt>
                <c:pt idx="6">
                  <c:v>0.88418493696773071</c:v>
                </c:pt>
                <c:pt idx="7">
                  <c:v>0.54904488642807714</c:v>
                </c:pt>
                <c:pt idx="8">
                  <c:v>0.48599904399563276</c:v>
                </c:pt>
                <c:pt idx="9">
                  <c:v>0.50089862578258082</c:v>
                </c:pt>
                <c:pt idx="10">
                  <c:v>1.4482066970615044</c:v>
                </c:pt>
                <c:pt idx="11">
                  <c:v>0.89900687267225932</c:v>
                </c:pt>
              </c:numCache>
            </c:numRef>
          </c:val>
        </c:ser>
        <c:ser>
          <c:idx val="1"/>
          <c:order val="1"/>
          <c:spPr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outliers removed'!$X$15:$X$26</c:f>
                <c:numCache>
                  <c:formatCode>General</c:formatCode>
                  <c:ptCount val="12"/>
                  <c:pt idx="0">
                    <c:v>4.105029158076082</c:v>
                  </c:pt>
                  <c:pt idx="1">
                    <c:v>0.37606088823714023</c:v>
                  </c:pt>
                  <c:pt idx="2">
                    <c:v>0.53828596134676676</c:v>
                  </c:pt>
                  <c:pt idx="3">
                    <c:v>0.75613621020933641</c:v>
                  </c:pt>
                  <c:pt idx="4">
                    <c:v>1.1285858060168072</c:v>
                  </c:pt>
                  <c:pt idx="5">
                    <c:v>0.63807565872373218</c:v>
                  </c:pt>
                  <c:pt idx="6">
                    <c:v>0.15260431895029516</c:v>
                  </c:pt>
                  <c:pt idx="7">
                    <c:v>2.1727217166306518</c:v>
                  </c:pt>
                  <c:pt idx="8">
                    <c:v>0.53226678725765153</c:v>
                  </c:pt>
                  <c:pt idx="9">
                    <c:v>0.42834811347568147</c:v>
                  </c:pt>
                  <c:pt idx="10">
                    <c:v>0.40223605426382947</c:v>
                  </c:pt>
                  <c:pt idx="11">
                    <c:v>1.5164130992330163</c:v>
                  </c:pt>
                </c:numCache>
              </c:numRef>
            </c:plus>
            <c:minus>
              <c:numRef>
                <c:f>'Data outliers removed'!$X$15:$X$26</c:f>
                <c:numCache>
                  <c:formatCode>General</c:formatCode>
                  <c:ptCount val="12"/>
                  <c:pt idx="0">
                    <c:v>4.105029158076082</c:v>
                  </c:pt>
                  <c:pt idx="1">
                    <c:v>0.37606088823714023</c:v>
                  </c:pt>
                  <c:pt idx="2">
                    <c:v>0.53828596134676676</c:v>
                  </c:pt>
                  <c:pt idx="3">
                    <c:v>0.75613621020933641</c:v>
                  </c:pt>
                  <c:pt idx="4">
                    <c:v>1.1285858060168072</c:v>
                  </c:pt>
                  <c:pt idx="5">
                    <c:v>0.63807565872373218</c:v>
                  </c:pt>
                  <c:pt idx="6">
                    <c:v>0.15260431895029516</c:v>
                  </c:pt>
                  <c:pt idx="7">
                    <c:v>2.1727217166306518</c:v>
                  </c:pt>
                  <c:pt idx="8">
                    <c:v>0.53226678725765153</c:v>
                  </c:pt>
                  <c:pt idx="9">
                    <c:v>0.42834811347568147</c:v>
                  </c:pt>
                  <c:pt idx="10">
                    <c:v>0.40223605426382947</c:v>
                  </c:pt>
                  <c:pt idx="11">
                    <c:v>1.5164130992330163</c:v>
                  </c:pt>
                </c:numCache>
              </c:numRef>
            </c:minus>
            <c:spPr>
              <a:ln w="19050"/>
            </c:spPr>
          </c:errBars>
          <c:cat>
            <c:strRef>
              <c:f>'Data outliers removed'!$M$3:$M$14</c:f>
              <c:strCache>
                <c:ptCount val="12"/>
                <c:pt idx="0">
                  <c:v>Per-1</c:v>
                </c:pt>
                <c:pt idx="1">
                  <c:v>Kas-2</c:v>
                </c:pt>
                <c:pt idx="2">
                  <c:v>Ty-0</c:v>
                </c:pt>
                <c:pt idx="3">
                  <c:v>No-0</c:v>
                </c:pt>
                <c:pt idx="4">
                  <c:v>Gel-1</c:v>
                </c:pt>
                <c:pt idx="5">
                  <c:v>Amel-1</c:v>
                </c:pt>
                <c:pt idx="6">
                  <c:v>Van-0</c:v>
                </c:pt>
                <c:pt idx="7">
                  <c:v>Col-0</c:v>
                </c:pt>
                <c:pt idx="8">
                  <c:v>RSS-10</c:v>
                </c:pt>
                <c:pt idx="9">
                  <c:v>Bsch-0</c:v>
                </c:pt>
                <c:pt idx="10">
                  <c:v>Hod</c:v>
                </c:pt>
                <c:pt idx="11">
                  <c:v>Kro-0</c:v>
                </c:pt>
              </c:strCache>
            </c:strRef>
          </c:cat>
          <c:val>
            <c:numRef>
              <c:f>'Data outliers removed'!$P$15:$P$26</c:f>
              <c:numCache>
                <c:formatCode>0.00</c:formatCode>
                <c:ptCount val="12"/>
                <c:pt idx="0">
                  <c:v>7.1478957835572574</c:v>
                </c:pt>
                <c:pt idx="1">
                  <c:v>1.0537191716366741</c:v>
                </c:pt>
                <c:pt idx="2">
                  <c:v>1.7607961459750845</c:v>
                </c:pt>
                <c:pt idx="3">
                  <c:v>0.97779664541914835</c:v>
                </c:pt>
                <c:pt idx="4">
                  <c:v>1.9907256829675593</c:v>
                </c:pt>
                <c:pt idx="5">
                  <c:v>0.91113702477518055</c:v>
                </c:pt>
                <c:pt idx="6">
                  <c:v>2.2830021381806622</c:v>
                </c:pt>
                <c:pt idx="7">
                  <c:v>2.411945513818444</c:v>
                </c:pt>
                <c:pt idx="8">
                  <c:v>1.2634091882499578</c:v>
                </c:pt>
                <c:pt idx="9">
                  <c:v>1.7073453801184317</c:v>
                </c:pt>
                <c:pt idx="10">
                  <c:v>0.70663052113626723</c:v>
                </c:pt>
                <c:pt idx="11">
                  <c:v>1.13161516959440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405568"/>
        <c:axId val="135407104"/>
      </c:barChart>
      <c:catAx>
        <c:axId val="13540556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 b="1">
                <a:latin typeface="Segoe UI" panose="020B0502040204020203" pitchFamily="34" charset="0"/>
                <a:ea typeface="Segoe UI" panose="020B0502040204020203" pitchFamily="34" charset="0"/>
                <a:cs typeface="Segoe UI" panose="020B0502040204020203" pitchFamily="34" charset="0"/>
              </a:defRPr>
            </a:pPr>
            <a:endParaRPr lang="nl-NL"/>
          </a:p>
        </c:txPr>
        <c:crossAx val="135407104"/>
        <c:crosses val="autoZero"/>
        <c:auto val="1"/>
        <c:lblAlgn val="ctr"/>
        <c:lblOffset val="100"/>
        <c:noMultiLvlLbl val="0"/>
      </c:catAx>
      <c:valAx>
        <c:axId val="135407104"/>
        <c:scaling>
          <c:orientation val="minMax"/>
          <c:max val="3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Segoe UI" panose="020B0502040204020203" pitchFamily="34" charset="0"/>
                    <a:ea typeface="Segoe UI" panose="020B0502040204020203" pitchFamily="34" charset="0"/>
                    <a:cs typeface="Segoe UI" panose="020B0502040204020203" pitchFamily="34" charset="0"/>
                  </a:defRPr>
                </a:pPr>
                <a:r>
                  <a:rPr lang="en-GB" sz="1100">
                    <a:latin typeface="Segoe UI" panose="020B0502040204020203" pitchFamily="34" charset="0"/>
                    <a:ea typeface="Segoe UI" panose="020B0502040204020203" pitchFamily="34" charset="0"/>
                    <a:cs typeface="Segoe UI" panose="020B0502040204020203" pitchFamily="34" charset="0"/>
                  </a:rPr>
                  <a:t>Relative expression (fold change)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>
                <a:solidFill>
                  <a:sysClr val="windowText" lastClr="000000"/>
                </a:solidFill>
              </a:defRPr>
            </a:pPr>
            <a:endParaRPr lang="nl-NL"/>
          </a:p>
        </c:txPr>
        <c:crossAx val="1354055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1">
                <a:latin typeface="+mj-lt"/>
              </a:defRPr>
            </a:pPr>
            <a:r>
              <a:rPr lang="en-GB" i="1" baseline="0">
                <a:latin typeface="+mj-lt"/>
              </a:rPr>
              <a:t>UFGT</a:t>
            </a:r>
            <a:endParaRPr lang="en-GB" i="1">
              <a:latin typeface="+mj-lt"/>
            </a:endParaRP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outliers removed'!$AD$3:$AD$14</c:f>
                <c:numCache>
                  <c:formatCode>General</c:formatCode>
                  <c:ptCount val="12"/>
                  <c:pt idx="0">
                    <c:v>0.28205192847377525</c:v>
                  </c:pt>
                  <c:pt idx="1">
                    <c:v>0.27198133789358758</c:v>
                  </c:pt>
                  <c:pt idx="2">
                    <c:v>1.1252640277101611</c:v>
                  </c:pt>
                  <c:pt idx="3">
                    <c:v>0.93369896097196536</c:v>
                  </c:pt>
                  <c:pt idx="4">
                    <c:v>2.9255516392209806</c:v>
                  </c:pt>
                  <c:pt idx="5">
                    <c:v>0.20452858340712793</c:v>
                  </c:pt>
                  <c:pt idx="6">
                    <c:v>2.1021610682929341E-2</c:v>
                  </c:pt>
                  <c:pt idx="7">
                    <c:v>1.3228624375859244</c:v>
                  </c:pt>
                  <c:pt idx="8">
                    <c:v>1.2833441618056336E-2</c:v>
                  </c:pt>
                  <c:pt idx="9">
                    <c:v>0.32556678339331635</c:v>
                  </c:pt>
                  <c:pt idx="10">
                    <c:v>0.1251525247297047</c:v>
                  </c:pt>
                  <c:pt idx="11">
                    <c:v>0.3487341683046194</c:v>
                  </c:pt>
                </c:numCache>
              </c:numRef>
            </c:plus>
            <c:minus>
              <c:numRef>
                <c:f>'Data outliers removed'!$AD$3:$AD$14</c:f>
                <c:numCache>
                  <c:formatCode>General</c:formatCode>
                  <c:ptCount val="12"/>
                  <c:pt idx="0">
                    <c:v>0.28205192847377525</c:v>
                  </c:pt>
                  <c:pt idx="1">
                    <c:v>0.27198133789358758</c:v>
                  </c:pt>
                  <c:pt idx="2">
                    <c:v>1.1252640277101611</c:v>
                  </c:pt>
                  <c:pt idx="3">
                    <c:v>0.93369896097196536</c:v>
                  </c:pt>
                  <c:pt idx="4">
                    <c:v>2.9255516392209806</c:v>
                  </c:pt>
                  <c:pt idx="5">
                    <c:v>0.20452858340712793</c:v>
                  </c:pt>
                  <c:pt idx="6">
                    <c:v>2.1021610682929341E-2</c:v>
                  </c:pt>
                  <c:pt idx="7">
                    <c:v>1.3228624375859244</c:v>
                  </c:pt>
                  <c:pt idx="8">
                    <c:v>1.2833441618056336E-2</c:v>
                  </c:pt>
                  <c:pt idx="9">
                    <c:v>0.32556678339331635</c:v>
                  </c:pt>
                  <c:pt idx="10">
                    <c:v>0.1251525247297047</c:v>
                  </c:pt>
                  <c:pt idx="11">
                    <c:v>0.3487341683046194</c:v>
                  </c:pt>
                </c:numCache>
              </c:numRef>
            </c:minus>
            <c:spPr>
              <a:ln w="19050"/>
            </c:spPr>
          </c:errBars>
          <c:cat>
            <c:strRef>
              <c:f>'Data outliers removed'!$M$3:$M$14</c:f>
              <c:strCache>
                <c:ptCount val="12"/>
                <c:pt idx="0">
                  <c:v>Per-1</c:v>
                </c:pt>
                <c:pt idx="1">
                  <c:v>Kas-2</c:v>
                </c:pt>
                <c:pt idx="2">
                  <c:v>Ty-0</c:v>
                </c:pt>
                <c:pt idx="3">
                  <c:v>No-0</c:v>
                </c:pt>
                <c:pt idx="4">
                  <c:v>Gel-1</c:v>
                </c:pt>
                <c:pt idx="5">
                  <c:v>Amel-1</c:v>
                </c:pt>
                <c:pt idx="6">
                  <c:v>Van-0</c:v>
                </c:pt>
                <c:pt idx="7">
                  <c:v>Col-0</c:v>
                </c:pt>
                <c:pt idx="8">
                  <c:v>RSS-10</c:v>
                </c:pt>
                <c:pt idx="9">
                  <c:v>Bsch-0</c:v>
                </c:pt>
                <c:pt idx="10">
                  <c:v>Hod</c:v>
                </c:pt>
                <c:pt idx="11">
                  <c:v>Kro-0</c:v>
                </c:pt>
              </c:strCache>
            </c:strRef>
          </c:cat>
          <c:val>
            <c:numRef>
              <c:f>'Data outliers removed'!$V$3:$V$14</c:f>
              <c:numCache>
                <c:formatCode>0.00</c:formatCode>
                <c:ptCount val="12"/>
                <c:pt idx="0">
                  <c:v>0.75490962533951822</c:v>
                </c:pt>
                <c:pt idx="1">
                  <c:v>0.30183492748349461</c:v>
                </c:pt>
                <c:pt idx="2">
                  <c:v>1.1962411465656715</c:v>
                </c:pt>
                <c:pt idx="3">
                  <c:v>0.90784448121198535</c:v>
                </c:pt>
                <c:pt idx="4">
                  <c:v>8.3419637834893496</c:v>
                </c:pt>
                <c:pt idx="5">
                  <c:v>0.28883776174659581</c:v>
                </c:pt>
                <c:pt idx="6">
                  <c:v>4.5299713851921462E-2</c:v>
                </c:pt>
                <c:pt idx="7">
                  <c:v>1.8029131547549895</c:v>
                </c:pt>
                <c:pt idx="8">
                  <c:v>0.11574846929450119</c:v>
                </c:pt>
                <c:pt idx="9">
                  <c:v>0.68239101735299401</c:v>
                </c:pt>
                <c:pt idx="10">
                  <c:v>0.15796397535938569</c:v>
                </c:pt>
                <c:pt idx="11">
                  <c:v>0.62260441649638543</c:v>
                </c:pt>
              </c:numCache>
            </c:numRef>
          </c:val>
        </c:ser>
        <c:ser>
          <c:idx val="1"/>
          <c:order val="1"/>
          <c:spPr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outliers removed'!$AD$15:$AD$26</c:f>
                <c:numCache>
                  <c:formatCode>General</c:formatCode>
                  <c:ptCount val="12"/>
                  <c:pt idx="0">
                    <c:v>2.2572184279941907</c:v>
                  </c:pt>
                  <c:pt idx="1">
                    <c:v>11.815330070168324</c:v>
                  </c:pt>
                  <c:pt idx="2">
                    <c:v>0.2001636025298503</c:v>
                  </c:pt>
                  <c:pt idx="3">
                    <c:v>2.3636597526922283</c:v>
                  </c:pt>
                  <c:pt idx="4">
                    <c:v>0.28286798879158936</c:v>
                  </c:pt>
                  <c:pt idx="5">
                    <c:v>0.94249008272663304</c:v>
                  </c:pt>
                  <c:pt idx="6">
                    <c:v>13.287338174465606</c:v>
                  </c:pt>
                  <c:pt idx="7">
                    <c:v>3.7607215810318264</c:v>
                  </c:pt>
                  <c:pt idx="8">
                    <c:v>11.827767053028197</c:v>
                  </c:pt>
                  <c:pt idx="9">
                    <c:v>6.2215280691824173</c:v>
                  </c:pt>
                  <c:pt idx="10">
                    <c:v>0.6654781564103659</c:v>
                  </c:pt>
                  <c:pt idx="11">
                    <c:v>2.4061740393529765</c:v>
                  </c:pt>
                </c:numCache>
              </c:numRef>
            </c:plus>
            <c:minus>
              <c:numRef>
                <c:f>'Data outliers removed'!$AD$15:$AD$26</c:f>
                <c:numCache>
                  <c:formatCode>General</c:formatCode>
                  <c:ptCount val="12"/>
                  <c:pt idx="0">
                    <c:v>2.2572184279941907</c:v>
                  </c:pt>
                  <c:pt idx="1">
                    <c:v>11.815330070168324</c:v>
                  </c:pt>
                  <c:pt idx="2">
                    <c:v>0.2001636025298503</c:v>
                  </c:pt>
                  <c:pt idx="3">
                    <c:v>2.3636597526922283</c:v>
                  </c:pt>
                  <c:pt idx="4">
                    <c:v>0.28286798879158936</c:v>
                  </c:pt>
                  <c:pt idx="5">
                    <c:v>0.94249008272663304</c:v>
                  </c:pt>
                  <c:pt idx="6">
                    <c:v>13.287338174465606</c:v>
                  </c:pt>
                  <c:pt idx="7">
                    <c:v>3.7607215810318264</c:v>
                  </c:pt>
                  <c:pt idx="8">
                    <c:v>11.827767053028197</c:v>
                  </c:pt>
                  <c:pt idx="9">
                    <c:v>6.2215280691824173</c:v>
                  </c:pt>
                  <c:pt idx="10">
                    <c:v>0.6654781564103659</c:v>
                  </c:pt>
                  <c:pt idx="11">
                    <c:v>2.4061740393529765</c:v>
                  </c:pt>
                </c:numCache>
              </c:numRef>
            </c:minus>
            <c:spPr>
              <a:ln w="19050"/>
            </c:spPr>
          </c:errBars>
          <c:cat>
            <c:strRef>
              <c:f>'Data outliers removed'!$M$3:$M$14</c:f>
              <c:strCache>
                <c:ptCount val="12"/>
                <c:pt idx="0">
                  <c:v>Per-1</c:v>
                </c:pt>
                <c:pt idx="1">
                  <c:v>Kas-2</c:v>
                </c:pt>
                <c:pt idx="2">
                  <c:v>Ty-0</c:v>
                </c:pt>
                <c:pt idx="3">
                  <c:v>No-0</c:v>
                </c:pt>
                <c:pt idx="4">
                  <c:v>Gel-1</c:v>
                </c:pt>
                <c:pt idx="5">
                  <c:v>Amel-1</c:v>
                </c:pt>
                <c:pt idx="6">
                  <c:v>Van-0</c:v>
                </c:pt>
                <c:pt idx="7">
                  <c:v>Col-0</c:v>
                </c:pt>
                <c:pt idx="8">
                  <c:v>RSS-10</c:v>
                </c:pt>
                <c:pt idx="9">
                  <c:v>Bsch-0</c:v>
                </c:pt>
                <c:pt idx="10">
                  <c:v>Hod</c:v>
                </c:pt>
                <c:pt idx="11">
                  <c:v>Kro-0</c:v>
                </c:pt>
              </c:strCache>
            </c:strRef>
          </c:cat>
          <c:val>
            <c:numRef>
              <c:f>'Data outliers removed'!$V$15:$V$26</c:f>
              <c:numCache>
                <c:formatCode>0.00</c:formatCode>
                <c:ptCount val="12"/>
                <c:pt idx="0">
                  <c:v>2.2035663595196291</c:v>
                </c:pt>
                <c:pt idx="1">
                  <c:v>9.9622335129345014</c:v>
                </c:pt>
                <c:pt idx="2">
                  <c:v>0.26357186374123281</c:v>
                </c:pt>
                <c:pt idx="3">
                  <c:v>8.3562055608339509</c:v>
                </c:pt>
                <c:pt idx="4">
                  <c:v>0.81552745530719084</c:v>
                </c:pt>
                <c:pt idx="5">
                  <c:v>1.2482604091952323</c:v>
                </c:pt>
                <c:pt idx="6">
                  <c:v>14.917341914332855</c:v>
                </c:pt>
                <c:pt idx="7">
                  <c:v>6.6118226620433305</c:v>
                </c:pt>
                <c:pt idx="8">
                  <c:v>7.6527923898627783</c:v>
                </c:pt>
                <c:pt idx="9">
                  <c:v>5.3039362476518219</c:v>
                </c:pt>
                <c:pt idx="10">
                  <c:v>7.5416274452421996</c:v>
                </c:pt>
                <c:pt idx="11">
                  <c:v>2.32476214183681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429120"/>
        <c:axId val="135443200"/>
      </c:barChart>
      <c:catAx>
        <c:axId val="13542912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 b="1">
                <a:latin typeface="Segoe UI" panose="020B0502040204020203" pitchFamily="34" charset="0"/>
                <a:ea typeface="Segoe UI" panose="020B0502040204020203" pitchFamily="34" charset="0"/>
                <a:cs typeface="Segoe UI" panose="020B0502040204020203" pitchFamily="34" charset="0"/>
              </a:defRPr>
            </a:pPr>
            <a:endParaRPr lang="nl-NL"/>
          </a:p>
        </c:txPr>
        <c:crossAx val="135443200"/>
        <c:crosses val="autoZero"/>
        <c:auto val="1"/>
        <c:lblAlgn val="ctr"/>
        <c:lblOffset val="100"/>
        <c:noMultiLvlLbl val="0"/>
      </c:catAx>
      <c:valAx>
        <c:axId val="135443200"/>
        <c:scaling>
          <c:orientation val="minMax"/>
          <c:max val="3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Segoe UI" panose="020B0502040204020203" pitchFamily="34" charset="0"/>
                    <a:ea typeface="Segoe UI" panose="020B0502040204020203" pitchFamily="34" charset="0"/>
                    <a:cs typeface="Segoe UI" panose="020B0502040204020203" pitchFamily="34" charset="0"/>
                  </a:defRPr>
                </a:pPr>
                <a:r>
                  <a:rPr lang="en-GB" sz="1100">
                    <a:latin typeface="Segoe UI" panose="020B0502040204020203" pitchFamily="34" charset="0"/>
                    <a:ea typeface="Segoe UI" panose="020B0502040204020203" pitchFamily="34" charset="0"/>
                    <a:cs typeface="Segoe UI" panose="020B0502040204020203" pitchFamily="34" charset="0"/>
                  </a:rPr>
                  <a:t>Relative expression (fold change)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>
                <a:solidFill>
                  <a:sysClr val="windowText" lastClr="000000"/>
                </a:solidFill>
              </a:defRPr>
            </a:pPr>
            <a:endParaRPr lang="nl-NL"/>
          </a:p>
        </c:txPr>
        <c:crossAx val="1354291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1">
                <a:latin typeface="+mj-lt"/>
              </a:defRPr>
            </a:pPr>
            <a:r>
              <a:rPr lang="en-GB" i="1" baseline="0">
                <a:latin typeface="+mj-lt"/>
              </a:rPr>
              <a:t>MYB113</a:t>
            </a:r>
            <a:endParaRPr lang="en-GB" i="1">
              <a:latin typeface="+mj-lt"/>
            </a:endParaRP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outliers removed'!$Z$3:$Z$14</c:f>
                <c:numCache>
                  <c:formatCode>General</c:formatCode>
                  <c:ptCount val="12"/>
                  <c:pt idx="0">
                    <c:v>0.23670748329196381</c:v>
                  </c:pt>
                  <c:pt idx="1">
                    <c:v>0.11279430191394803</c:v>
                  </c:pt>
                  <c:pt idx="2">
                    <c:v>1.5714986384107255</c:v>
                  </c:pt>
                  <c:pt idx="3">
                    <c:v>0.2646587038217183</c:v>
                  </c:pt>
                  <c:pt idx="4">
                    <c:v>0.30623898423186846</c:v>
                  </c:pt>
                  <c:pt idx="5">
                    <c:v>0.22386280204226472</c:v>
                  </c:pt>
                  <c:pt idx="6">
                    <c:v>3.5745319741279549E-2</c:v>
                  </c:pt>
                  <c:pt idx="7">
                    <c:v>1.7144962878345549E-2</c:v>
                  </c:pt>
                  <c:pt idx="8">
                    <c:v>8.1501950537168827E-2</c:v>
                  </c:pt>
                  <c:pt idx="9">
                    <c:v>0.11626367005503387</c:v>
                  </c:pt>
                  <c:pt idx="10">
                    <c:v>0.14252065350866247</c:v>
                  </c:pt>
                  <c:pt idx="11">
                    <c:v>0.50766844104438191</c:v>
                  </c:pt>
                </c:numCache>
              </c:numRef>
            </c:plus>
            <c:minus>
              <c:numRef>
                <c:f>'Data outliers removed'!$Z$3:$Z$14</c:f>
                <c:numCache>
                  <c:formatCode>General</c:formatCode>
                  <c:ptCount val="12"/>
                  <c:pt idx="0">
                    <c:v>0.23670748329196381</c:v>
                  </c:pt>
                  <c:pt idx="1">
                    <c:v>0.11279430191394803</c:v>
                  </c:pt>
                  <c:pt idx="2">
                    <c:v>1.5714986384107255</c:v>
                  </c:pt>
                  <c:pt idx="3">
                    <c:v>0.2646587038217183</c:v>
                  </c:pt>
                  <c:pt idx="4">
                    <c:v>0.30623898423186846</c:v>
                  </c:pt>
                  <c:pt idx="5">
                    <c:v>0.22386280204226472</c:v>
                  </c:pt>
                  <c:pt idx="6">
                    <c:v>3.5745319741279549E-2</c:v>
                  </c:pt>
                  <c:pt idx="7">
                    <c:v>1.7144962878345549E-2</c:v>
                  </c:pt>
                  <c:pt idx="8">
                    <c:v>8.1501950537168827E-2</c:v>
                  </c:pt>
                  <c:pt idx="9">
                    <c:v>0.11626367005503387</c:v>
                  </c:pt>
                  <c:pt idx="10">
                    <c:v>0.14252065350866247</c:v>
                  </c:pt>
                  <c:pt idx="11">
                    <c:v>0.50766844104438191</c:v>
                  </c:pt>
                </c:numCache>
              </c:numRef>
            </c:minus>
            <c:spPr>
              <a:ln w="19050"/>
            </c:spPr>
          </c:errBars>
          <c:cat>
            <c:strRef>
              <c:f>'Data outliers removed'!$M$3:$M$14</c:f>
              <c:strCache>
                <c:ptCount val="12"/>
                <c:pt idx="0">
                  <c:v>Per-1</c:v>
                </c:pt>
                <c:pt idx="1">
                  <c:v>Kas-2</c:v>
                </c:pt>
                <c:pt idx="2">
                  <c:v>Ty-0</c:v>
                </c:pt>
                <c:pt idx="3">
                  <c:v>No-0</c:v>
                </c:pt>
                <c:pt idx="4">
                  <c:v>Gel-1</c:v>
                </c:pt>
                <c:pt idx="5">
                  <c:v>Amel-1</c:v>
                </c:pt>
                <c:pt idx="6">
                  <c:v>Van-0</c:v>
                </c:pt>
                <c:pt idx="7">
                  <c:v>Col-0</c:v>
                </c:pt>
                <c:pt idx="8">
                  <c:v>RSS-10</c:v>
                </c:pt>
                <c:pt idx="9">
                  <c:v>Bsch-0</c:v>
                </c:pt>
                <c:pt idx="10">
                  <c:v>Hod</c:v>
                </c:pt>
                <c:pt idx="11">
                  <c:v>Kro-0</c:v>
                </c:pt>
              </c:strCache>
            </c:strRef>
          </c:cat>
          <c:val>
            <c:numRef>
              <c:f>'Data outliers removed'!$R$3:$R$14</c:f>
              <c:numCache>
                <c:formatCode>0.00</c:formatCode>
                <c:ptCount val="12"/>
                <c:pt idx="0">
                  <c:v>0.40252664084952244</c:v>
                </c:pt>
                <c:pt idx="1">
                  <c:v>0.78696973525991432</c:v>
                </c:pt>
                <c:pt idx="2">
                  <c:v>1.8113654896248994</c:v>
                </c:pt>
                <c:pt idx="3">
                  <c:v>0.44983608094421051</c:v>
                </c:pt>
                <c:pt idx="4">
                  <c:v>0.96529020463419168</c:v>
                </c:pt>
                <c:pt idx="5">
                  <c:v>0.32084466650856652</c:v>
                </c:pt>
                <c:pt idx="6">
                  <c:v>0.1427643526518233</c:v>
                </c:pt>
                <c:pt idx="7">
                  <c:v>0.18540157042286196</c:v>
                </c:pt>
                <c:pt idx="8">
                  <c:v>0.23332314070876414</c:v>
                </c:pt>
                <c:pt idx="9">
                  <c:v>0.45914659254150419</c:v>
                </c:pt>
                <c:pt idx="10">
                  <c:v>0.34847288604060705</c:v>
                </c:pt>
                <c:pt idx="11">
                  <c:v>0.72156224440523964</c:v>
                </c:pt>
              </c:numCache>
            </c:numRef>
          </c:val>
        </c:ser>
        <c:ser>
          <c:idx val="1"/>
          <c:order val="1"/>
          <c:spPr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outliers removed'!$Z$15:$Z$26</c:f>
                <c:numCache>
                  <c:formatCode>General</c:formatCode>
                  <c:ptCount val="12"/>
                  <c:pt idx="0">
                    <c:v>8.7630325676625116</c:v>
                  </c:pt>
                  <c:pt idx="1">
                    <c:v>3.4346621253403704</c:v>
                  </c:pt>
                  <c:pt idx="2">
                    <c:v>2.3913936955771051</c:v>
                  </c:pt>
                  <c:pt idx="3">
                    <c:v>2.5442585500640811</c:v>
                  </c:pt>
                  <c:pt idx="4">
                    <c:v>3.7931334630086999</c:v>
                  </c:pt>
                  <c:pt idx="5">
                    <c:v>0.53744424636605648</c:v>
                  </c:pt>
                  <c:pt idx="6">
                    <c:v>0.48168312930163837</c:v>
                  </c:pt>
                  <c:pt idx="7">
                    <c:v>1.6653509782666047</c:v>
                  </c:pt>
                  <c:pt idx="8">
                    <c:v>19.306690609322381</c:v>
                  </c:pt>
                  <c:pt idx="9">
                    <c:v>2.3559426490973645</c:v>
                  </c:pt>
                  <c:pt idx="10">
                    <c:v>2.3297073112952456</c:v>
                  </c:pt>
                  <c:pt idx="11">
                    <c:v>1.424480447869624</c:v>
                  </c:pt>
                </c:numCache>
              </c:numRef>
            </c:plus>
            <c:minus>
              <c:numRef>
                <c:f>'Data outliers removed'!$Z$15:$Z$26</c:f>
                <c:numCache>
                  <c:formatCode>General</c:formatCode>
                  <c:ptCount val="12"/>
                  <c:pt idx="0">
                    <c:v>8.7630325676625116</c:v>
                  </c:pt>
                  <c:pt idx="1">
                    <c:v>3.4346621253403704</c:v>
                  </c:pt>
                  <c:pt idx="2">
                    <c:v>2.3913936955771051</c:v>
                  </c:pt>
                  <c:pt idx="3">
                    <c:v>2.5442585500640811</c:v>
                  </c:pt>
                  <c:pt idx="4">
                    <c:v>3.7931334630086999</c:v>
                  </c:pt>
                  <c:pt idx="5">
                    <c:v>0.53744424636605648</c:v>
                  </c:pt>
                  <c:pt idx="6">
                    <c:v>0.48168312930163837</c:v>
                  </c:pt>
                  <c:pt idx="7">
                    <c:v>1.6653509782666047</c:v>
                  </c:pt>
                  <c:pt idx="8">
                    <c:v>19.306690609322381</c:v>
                  </c:pt>
                  <c:pt idx="9">
                    <c:v>2.3559426490973645</c:v>
                  </c:pt>
                  <c:pt idx="10">
                    <c:v>2.3297073112952456</c:v>
                  </c:pt>
                  <c:pt idx="11">
                    <c:v>1.424480447869624</c:v>
                  </c:pt>
                </c:numCache>
              </c:numRef>
            </c:minus>
            <c:spPr>
              <a:ln w="19050"/>
            </c:spPr>
          </c:errBars>
          <c:cat>
            <c:strRef>
              <c:f>'Data outliers removed'!$M$3:$M$14</c:f>
              <c:strCache>
                <c:ptCount val="12"/>
                <c:pt idx="0">
                  <c:v>Per-1</c:v>
                </c:pt>
                <c:pt idx="1">
                  <c:v>Kas-2</c:v>
                </c:pt>
                <c:pt idx="2">
                  <c:v>Ty-0</c:v>
                </c:pt>
                <c:pt idx="3">
                  <c:v>No-0</c:v>
                </c:pt>
                <c:pt idx="4">
                  <c:v>Gel-1</c:v>
                </c:pt>
                <c:pt idx="5">
                  <c:v>Amel-1</c:v>
                </c:pt>
                <c:pt idx="6">
                  <c:v>Van-0</c:v>
                </c:pt>
                <c:pt idx="7">
                  <c:v>Col-0</c:v>
                </c:pt>
                <c:pt idx="8">
                  <c:v>RSS-10</c:v>
                </c:pt>
                <c:pt idx="9">
                  <c:v>Bsch-0</c:v>
                </c:pt>
                <c:pt idx="10">
                  <c:v>Hod</c:v>
                </c:pt>
                <c:pt idx="11">
                  <c:v>Kro-0</c:v>
                </c:pt>
              </c:strCache>
            </c:strRef>
          </c:cat>
          <c:val>
            <c:numRef>
              <c:f>'Data outliers removed'!$R$15:$R$26</c:f>
              <c:numCache>
                <c:formatCode>0.00</c:formatCode>
                <c:ptCount val="12"/>
                <c:pt idx="0">
                  <c:v>11.217885809322416</c:v>
                </c:pt>
                <c:pt idx="1">
                  <c:v>2.6940498374004505</c:v>
                </c:pt>
                <c:pt idx="2">
                  <c:v>3.3401722668054652</c:v>
                </c:pt>
                <c:pt idx="3">
                  <c:v>3.3102377326748034</c:v>
                </c:pt>
                <c:pt idx="4">
                  <c:v>3.9254056695170898</c:v>
                </c:pt>
                <c:pt idx="5">
                  <c:v>1.2527632206690915</c:v>
                </c:pt>
                <c:pt idx="6">
                  <c:v>6.8897760581638856</c:v>
                </c:pt>
                <c:pt idx="7">
                  <c:v>1.8787335629040964</c:v>
                </c:pt>
                <c:pt idx="8">
                  <c:v>12.826651332959623</c:v>
                </c:pt>
                <c:pt idx="9">
                  <c:v>2.7427502381033757</c:v>
                </c:pt>
                <c:pt idx="10">
                  <c:v>2.0149564073884609</c:v>
                </c:pt>
                <c:pt idx="11">
                  <c:v>1.86259426164825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468160"/>
        <c:axId val="135469696"/>
      </c:barChart>
      <c:catAx>
        <c:axId val="13546816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 b="1">
                <a:latin typeface="Segoe UI" panose="020B0502040204020203" pitchFamily="34" charset="0"/>
                <a:ea typeface="Segoe UI" panose="020B0502040204020203" pitchFamily="34" charset="0"/>
                <a:cs typeface="Segoe UI" panose="020B0502040204020203" pitchFamily="34" charset="0"/>
              </a:defRPr>
            </a:pPr>
            <a:endParaRPr lang="nl-NL"/>
          </a:p>
        </c:txPr>
        <c:crossAx val="135469696"/>
        <c:crosses val="autoZero"/>
        <c:auto val="1"/>
        <c:lblAlgn val="ctr"/>
        <c:lblOffset val="100"/>
        <c:noMultiLvlLbl val="0"/>
      </c:catAx>
      <c:valAx>
        <c:axId val="13546969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Segoe UI" panose="020B0502040204020203" pitchFamily="34" charset="0"/>
                    <a:ea typeface="Segoe UI" panose="020B0502040204020203" pitchFamily="34" charset="0"/>
                    <a:cs typeface="Segoe UI" panose="020B0502040204020203" pitchFamily="34" charset="0"/>
                  </a:defRPr>
                </a:pPr>
                <a:r>
                  <a:rPr lang="en-GB" sz="1100">
                    <a:latin typeface="Segoe UI" panose="020B0502040204020203" pitchFamily="34" charset="0"/>
                    <a:ea typeface="Segoe UI" panose="020B0502040204020203" pitchFamily="34" charset="0"/>
                    <a:cs typeface="Segoe UI" panose="020B0502040204020203" pitchFamily="34" charset="0"/>
                  </a:rPr>
                  <a:t>Relative expression (fold change)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>
                <a:solidFill>
                  <a:sysClr val="windowText" lastClr="000000"/>
                </a:solidFill>
              </a:defRPr>
            </a:pPr>
            <a:endParaRPr lang="nl-NL"/>
          </a:p>
        </c:txPr>
        <c:crossAx val="1354681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1">
                <a:latin typeface="+mj-lt"/>
              </a:defRPr>
            </a:pPr>
            <a:r>
              <a:rPr lang="en-GB" i="1" baseline="0">
                <a:latin typeface="+mj-lt"/>
              </a:rPr>
              <a:t>MYB114</a:t>
            </a:r>
            <a:endParaRPr lang="en-GB" i="1">
              <a:latin typeface="+mj-lt"/>
            </a:endParaRP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outliers removed'!$AA$3:$AA$14</c:f>
                <c:numCache>
                  <c:formatCode>General</c:formatCode>
                  <c:ptCount val="12"/>
                  <c:pt idx="0">
                    <c:v>1.1467871248045209E-2</c:v>
                  </c:pt>
                  <c:pt idx="1">
                    <c:v>1.0075909061779316</c:v>
                  </c:pt>
                  <c:pt idx="2">
                    <c:v>1.6723501934464129</c:v>
                  </c:pt>
                  <c:pt idx="3">
                    <c:v>0.26641664602148324</c:v>
                  </c:pt>
                  <c:pt idx="4">
                    <c:v>0.48151818997503892</c:v>
                  </c:pt>
                  <c:pt idx="5">
                    <c:v>0.68664846574332028</c:v>
                  </c:pt>
                  <c:pt idx="6">
                    <c:v>2.4414681627612594E-2</c:v>
                  </c:pt>
                  <c:pt idx="7">
                    <c:v>1.7372668216906535</c:v>
                  </c:pt>
                  <c:pt idx="8">
                    <c:v>0.20145666543673443</c:v>
                  </c:pt>
                  <c:pt idx="9">
                    <c:v>7.6200150516200216E-2</c:v>
                  </c:pt>
                  <c:pt idx="10">
                    <c:v>0.1178928742730992</c:v>
                  </c:pt>
                  <c:pt idx="11">
                    <c:v>0.12807334121076272</c:v>
                  </c:pt>
                </c:numCache>
              </c:numRef>
            </c:plus>
            <c:minus>
              <c:numRef>
                <c:f>'Data outliers removed'!$AA$3:$AA$14</c:f>
                <c:numCache>
                  <c:formatCode>General</c:formatCode>
                  <c:ptCount val="12"/>
                  <c:pt idx="0">
                    <c:v>1.1467871248045209E-2</c:v>
                  </c:pt>
                  <c:pt idx="1">
                    <c:v>1.0075909061779316</c:v>
                  </c:pt>
                  <c:pt idx="2">
                    <c:v>1.6723501934464129</c:v>
                  </c:pt>
                  <c:pt idx="3">
                    <c:v>0.26641664602148324</c:v>
                  </c:pt>
                  <c:pt idx="4">
                    <c:v>0.48151818997503892</c:v>
                  </c:pt>
                  <c:pt idx="5">
                    <c:v>0.68664846574332028</c:v>
                  </c:pt>
                  <c:pt idx="6">
                    <c:v>2.4414681627612594E-2</c:v>
                  </c:pt>
                  <c:pt idx="7">
                    <c:v>1.7372668216906535</c:v>
                  </c:pt>
                  <c:pt idx="8">
                    <c:v>0.20145666543673443</c:v>
                  </c:pt>
                  <c:pt idx="9">
                    <c:v>7.6200150516200216E-2</c:v>
                  </c:pt>
                  <c:pt idx="10">
                    <c:v>0.1178928742730992</c:v>
                  </c:pt>
                  <c:pt idx="11">
                    <c:v>0.12807334121076272</c:v>
                  </c:pt>
                </c:numCache>
              </c:numRef>
            </c:minus>
            <c:spPr>
              <a:ln w="19050"/>
            </c:spPr>
          </c:errBars>
          <c:cat>
            <c:strRef>
              <c:f>'Data outliers removed'!$M$3:$M$14</c:f>
              <c:strCache>
                <c:ptCount val="12"/>
                <c:pt idx="0">
                  <c:v>Per-1</c:v>
                </c:pt>
                <c:pt idx="1">
                  <c:v>Kas-2</c:v>
                </c:pt>
                <c:pt idx="2">
                  <c:v>Ty-0</c:v>
                </c:pt>
                <c:pt idx="3">
                  <c:v>No-0</c:v>
                </c:pt>
                <c:pt idx="4">
                  <c:v>Gel-1</c:v>
                </c:pt>
                <c:pt idx="5">
                  <c:v>Amel-1</c:v>
                </c:pt>
                <c:pt idx="6">
                  <c:v>Van-0</c:v>
                </c:pt>
                <c:pt idx="7">
                  <c:v>Col-0</c:v>
                </c:pt>
                <c:pt idx="8">
                  <c:v>RSS-10</c:v>
                </c:pt>
                <c:pt idx="9">
                  <c:v>Bsch-0</c:v>
                </c:pt>
                <c:pt idx="10">
                  <c:v>Hod</c:v>
                </c:pt>
                <c:pt idx="11">
                  <c:v>Kro-0</c:v>
                </c:pt>
              </c:strCache>
            </c:strRef>
          </c:cat>
          <c:val>
            <c:numRef>
              <c:f>'Data outliers removed'!$S$3:$S$14</c:f>
              <c:numCache>
                <c:formatCode>0.00</c:formatCode>
                <c:ptCount val="12"/>
                <c:pt idx="0">
                  <c:v>9.5954656860927801E-2</c:v>
                </c:pt>
                <c:pt idx="1">
                  <c:v>0.78302511943749209</c:v>
                </c:pt>
                <c:pt idx="2">
                  <c:v>2.9726454801616917</c:v>
                </c:pt>
                <c:pt idx="3">
                  <c:v>0.31998630684105034</c:v>
                </c:pt>
                <c:pt idx="4">
                  <c:v>1.3857210170702656</c:v>
                </c:pt>
                <c:pt idx="5">
                  <c:v>0.74313309958378027</c:v>
                </c:pt>
                <c:pt idx="6">
                  <c:v>0.1378839495644841</c:v>
                </c:pt>
                <c:pt idx="7">
                  <c:v>1.6448875546866284</c:v>
                </c:pt>
                <c:pt idx="8">
                  <c:v>0.33168203460668327</c:v>
                </c:pt>
                <c:pt idx="9">
                  <c:v>0.26493118886442707</c:v>
                </c:pt>
                <c:pt idx="10">
                  <c:v>0.20190664746807893</c:v>
                </c:pt>
                <c:pt idx="11">
                  <c:v>0.70034167665440639</c:v>
                </c:pt>
              </c:numCache>
            </c:numRef>
          </c:val>
        </c:ser>
        <c:ser>
          <c:idx val="1"/>
          <c:order val="1"/>
          <c:spPr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outliers removed'!$AA$15:$AA$26</c:f>
                <c:numCache>
                  <c:formatCode>General</c:formatCode>
                  <c:ptCount val="12"/>
                  <c:pt idx="0">
                    <c:v>12.051497642549824</c:v>
                  </c:pt>
                  <c:pt idx="1">
                    <c:v>9.8403958649291301</c:v>
                  </c:pt>
                  <c:pt idx="2">
                    <c:v>0.3330379692922108</c:v>
                  </c:pt>
                  <c:pt idx="3">
                    <c:v>2.6364758926523075</c:v>
                  </c:pt>
                  <c:pt idx="4">
                    <c:v>1.0029104830740252</c:v>
                  </c:pt>
                  <c:pt idx="5">
                    <c:v>0.61055027092254266</c:v>
                  </c:pt>
                  <c:pt idx="6">
                    <c:v>0.9388783402429679</c:v>
                  </c:pt>
                  <c:pt idx="7">
                    <c:v>10.787977370500078</c:v>
                  </c:pt>
                  <c:pt idx="8">
                    <c:v>0.80304907249658775</c:v>
                  </c:pt>
                  <c:pt idx="9">
                    <c:v>2.5473267865195659</c:v>
                  </c:pt>
                  <c:pt idx="10">
                    <c:v>1.7696324365146203</c:v>
                  </c:pt>
                  <c:pt idx="11">
                    <c:v>1.8670346175437118</c:v>
                  </c:pt>
                </c:numCache>
              </c:numRef>
            </c:plus>
            <c:minus>
              <c:numRef>
                <c:f>'Data outliers removed'!$AA$15:$AA$26</c:f>
                <c:numCache>
                  <c:formatCode>General</c:formatCode>
                  <c:ptCount val="12"/>
                  <c:pt idx="0">
                    <c:v>12.051497642549824</c:v>
                  </c:pt>
                  <c:pt idx="1">
                    <c:v>9.8403958649291301</c:v>
                  </c:pt>
                  <c:pt idx="2">
                    <c:v>0.3330379692922108</c:v>
                  </c:pt>
                  <c:pt idx="3">
                    <c:v>2.6364758926523075</c:v>
                  </c:pt>
                  <c:pt idx="4">
                    <c:v>1.0029104830740252</c:v>
                  </c:pt>
                  <c:pt idx="5">
                    <c:v>0.61055027092254266</c:v>
                  </c:pt>
                  <c:pt idx="6">
                    <c:v>0.9388783402429679</c:v>
                  </c:pt>
                  <c:pt idx="7">
                    <c:v>10.787977370500078</c:v>
                  </c:pt>
                  <c:pt idx="8">
                    <c:v>0.80304907249658775</c:v>
                  </c:pt>
                  <c:pt idx="9">
                    <c:v>2.5473267865195659</c:v>
                  </c:pt>
                  <c:pt idx="10">
                    <c:v>1.7696324365146203</c:v>
                  </c:pt>
                  <c:pt idx="11">
                    <c:v>1.8670346175437118</c:v>
                  </c:pt>
                </c:numCache>
              </c:numRef>
            </c:minus>
            <c:spPr>
              <a:ln w="19050"/>
            </c:spPr>
          </c:errBars>
          <c:cat>
            <c:strRef>
              <c:f>'Data outliers removed'!$M$3:$M$14</c:f>
              <c:strCache>
                <c:ptCount val="12"/>
                <c:pt idx="0">
                  <c:v>Per-1</c:v>
                </c:pt>
                <c:pt idx="1">
                  <c:v>Kas-2</c:v>
                </c:pt>
                <c:pt idx="2">
                  <c:v>Ty-0</c:v>
                </c:pt>
                <c:pt idx="3">
                  <c:v>No-0</c:v>
                </c:pt>
                <c:pt idx="4">
                  <c:v>Gel-1</c:v>
                </c:pt>
                <c:pt idx="5">
                  <c:v>Amel-1</c:v>
                </c:pt>
                <c:pt idx="6">
                  <c:v>Van-0</c:v>
                </c:pt>
                <c:pt idx="7">
                  <c:v>Col-0</c:v>
                </c:pt>
                <c:pt idx="8">
                  <c:v>RSS-10</c:v>
                </c:pt>
                <c:pt idx="9">
                  <c:v>Bsch-0</c:v>
                </c:pt>
                <c:pt idx="10">
                  <c:v>Hod</c:v>
                </c:pt>
                <c:pt idx="11">
                  <c:v>Kro-0</c:v>
                </c:pt>
              </c:strCache>
            </c:strRef>
          </c:cat>
          <c:val>
            <c:numRef>
              <c:f>'Data outliers removed'!$S$15:$S$26</c:f>
              <c:numCache>
                <c:formatCode>0.00</c:formatCode>
                <c:ptCount val="12"/>
                <c:pt idx="0">
                  <c:v>13.526946403824653</c:v>
                </c:pt>
                <c:pt idx="1">
                  <c:v>8.1053262280398304</c:v>
                </c:pt>
                <c:pt idx="2">
                  <c:v>0.60824850462358127</c:v>
                </c:pt>
                <c:pt idx="3">
                  <c:v>4.0125380073084909</c:v>
                </c:pt>
                <c:pt idx="4">
                  <c:v>1.3163196528346928</c:v>
                </c:pt>
                <c:pt idx="5">
                  <c:v>1.5496030197628903</c:v>
                </c:pt>
                <c:pt idx="6">
                  <c:v>9.5914738866016833</c:v>
                </c:pt>
                <c:pt idx="7">
                  <c:v>8.531612936794458</c:v>
                </c:pt>
                <c:pt idx="8">
                  <c:v>2.2800443694783077</c:v>
                </c:pt>
                <c:pt idx="9">
                  <c:v>3.1559336656022547</c:v>
                </c:pt>
                <c:pt idx="10">
                  <c:v>2.8640814667369967</c:v>
                </c:pt>
                <c:pt idx="11">
                  <c:v>2.4792932564360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516544"/>
        <c:axId val="135518080"/>
      </c:barChart>
      <c:catAx>
        <c:axId val="13551654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 b="1">
                <a:latin typeface="Segoe UI" panose="020B0502040204020203" pitchFamily="34" charset="0"/>
                <a:ea typeface="Segoe UI" panose="020B0502040204020203" pitchFamily="34" charset="0"/>
                <a:cs typeface="Segoe UI" panose="020B0502040204020203" pitchFamily="34" charset="0"/>
              </a:defRPr>
            </a:pPr>
            <a:endParaRPr lang="nl-NL"/>
          </a:p>
        </c:txPr>
        <c:crossAx val="135518080"/>
        <c:crosses val="autoZero"/>
        <c:auto val="1"/>
        <c:lblAlgn val="ctr"/>
        <c:lblOffset val="100"/>
        <c:noMultiLvlLbl val="0"/>
      </c:catAx>
      <c:valAx>
        <c:axId val="135518080"/>
        <c:scaling>
          <c:orientation val="minMax"/>
          <c:max val="3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Segoe UI" panose="020B0502040204020203" pitchFamily="34" charset="0"/>
                    <a:ea typeface="Segoe UI" panose="020B0502040204020203" pitchFamily="34" charset="0"/>
                    <a:cs typeface="Segoe UI" panose="020B0502040204020203" pitchFamily="34" charset="0"/>
                  </a:defRPr>
                </a:pPr>
                <a:r>
                  <a:rPr lang="en-GB" sz="1100">
                    <a:latin typeface="Segoe UI" panose="020B0502040204020203" pitchFamily="34" charset="0"/>
                    <a:ea typeface="Segoe UI" panose="020B0502040204020203" pitchFamily="34" charset="0"/>
                    <a:cs typeface="Segoe UI" panose="020B0502040204020203" pitchFamily="34" charset="0"/>
                  </a:rPr>
                  <a:t>Relative expression (fold change)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>
                <a:solidFill>
                  <a:sysClr val="windowText" lastClr="000000"/>
                </a:solidFill>
              </a:defRPr>
            </a:pPr>
            <a:endParaRPr lang="nl-NL"/>
          </a:p>
        </c:txPr>
        <c:crossAx val="1355165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1">
                <a:latin typeface="+mj-lt"/>
              </a:defRPr>
            </a:pPr>
            <a:r>
              <a:rPr lang="en-GB" i="1" baseline="0">
                <a:latin typeface="+mj-lt"/>
              </a:rPr>
              <a:t>PAP1</a:t>
            </a:r>
            <a:endParaRPr lang="en-GB" i="1">
              <a:latin typeface="+mj-lt"/>
            </a:endParaRP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outliers removed'!$AB$3:$AB$14</c:f>
                <c:numCache>
                  <c:formatCode>General</c:formatCode>
                  <c:ptCount val="12"/>
                  <c:pt idx="0">
                    <c:v>7.566527262447946E-2</c:v>
                  </c:pt>
                  <c:pt idx="1">
                    <c:v>9.0014925968362233E-2</c:v>
                  </c:pt>
                  <c:pt idx="2">
                    <c:v>0.49100902034305671</c:v>
                  </c:pt>
                  <c:pt idx="3">
                    <c:v>0.5502765572773618</c:v>
                  </c:pt>
                  <c:pt idx="4">
                    <c:v>0.40253153016499349</c:v>
                  </c:pt>
                  <c:pt idx="5">
                    <c:v>7.1009697001336983E-2</c:v>
                  </c:pt>
                  <c:pt idx="6">
                    <c:v>2.8914740215305147E-2</c:v>
                  </c:pt>
                  <c:pt idx="7">
                    <c:v>0.47201975235760724</c:v>
                  </c:pt>
                  <c:pt idx="8">
                    <c:v>1.3304813151388805E-2</c:v>
                  </c:pt>
                  <c:pt idx="9">
                    <c:v>0.43263094558430693</c:v>
                  </c:pt>
                  <c:pt idx="10">
                    <c:v>0.62562363920054154</c:v>
                  </c:pt>
                  <c:pt idx="11">
                    <c:v>0.12246494573005483</c:v>
                  </c:pt>
                </c:numCache>
              </c:numRef>
            </c:plus>
            <c:minus>
              <c:numRef>
                <c:f>'Data outliers removed'!$AB$3:$AB$14</c:f>
                <c:numCache>
                  <c:formatCode>General</c:formatCode>
                  <c:ptCount val="12"/>
                  <c:pt idx="0">
                    <c:v>7.566527262447946E-2</c:v>
                  </c:pt>
                  <c:pt idx="1">
                    <c:v>9.0014925968362233E-2</c:v>
                  </c:pt>
                  <c:pt idx="2">
                    <c:v>0.49100902034305671</c:v>
                  </c:pt>
                  <c:pt idx="3">
                    <c:v>0.5502765572773618</c:v>
                  </c:pt>
                  <c:pt idx="4">
                    <c:v>0.40253153016499349</c:v>
                  </c:pt>
                  <c:pt idx="5">
                    <c:v>7.1009697001336983E-2</c:v>
                  </c:pt>
                  <c:pt idx="6">
                    <c:v>2.8914740215305147E-2</c:v>
                  </c:pt>
                  <c:pt idx="7">
                    <c:v>0.47201975235760724</c:v>
                  </c:pt>
                  <c:pt idx="8">
                    <c:v>1.3304813151388805E-2</c:v>
                  </c:pt>
                  <c:pt idx="9">
                    <c:v>0.43263094558430693</c:v>
                  </c:pt>
                  <c:pt idx="10">
                    <c:v>0.62562363920054154</c:v>
                  </c:pt>
                  <c:pt idx="11">
                    <c:v>0.12246494573005483</c:v>
                  </c:pt>
                </c:numCache>
              </c:numRef>
            </c:minus>
            <c:spPr>
              <a:ln w="19050"/>
            </c:spPr>
          </c:errBars>
          <c:cat>
            <c:strRef>
              <c:f>'Data outliers removed'!$M$3:$M$14</c:f>
              <c:strCache>
                <c:ptCount val="12"/>
                <c:pt idx="0">
                  <c:v>Per-1</c:v>
                </c:pt>
                <c:pt idx="1">
                  <c:v>Kas-2</c:v>
                </c:pt>
                <c:pt idx="2">
                  <c:v>Ty-0</c:v>
                </c:pt>
                <c:pt idx="3">
                  <c:v>No-0</c:v>
                </c:pt>
                <c:pt idx="4">
                  <c:v>Gel-1</c:v>
                </c:pt>
                <c:pt idx="5">
                  <c:v>Amel-1</c:v>
                </c:pt>
                <c:pt idx="6">
                  <c:v>Van-0</c:v>
                </c:pt>
                <c:pt idx="7">
                  <c:v>Col-0</c:v>
                </c:pt>
                <c:pt idx="8">
                  <c:v>RSS-10</c:v>
                </c:pt>
                <c:pt idx="9">
                  <c:v>Bsch-0</c:v>
                </c:pt>
                <c:pt idx="10">
                  <c:v>Hod</c:v>
                </c:pt>
                <c:pt idx="11">
                  <c:v>Kro-0</c:v>
                </c:pt>
              </c:strCache>
            </c:strRef>
          </c:cat>
          <c:val>
            <c:numRef>
              <c:f>'Data outliers removed'!$T$3:$T$14</c:f>
              <c:numCache>
                <c:formatCode>0.00</c:formatCode>
                <c:ptCount val="12"/>
                <c:pt idx="0">
                  <c:v>0.27989350740670621</c:v>
                </c:pt>
                <c:pt idx="1">
                  <c:v>0.13214384099738982</c:v>
                </c:pt>
                <c:pt idx="2">
                  <c:v>0.36385406446694213</c:v>
                </c:pt>
                <c:pt idx="3">
                  <c:v>0.48845286964664608</c:v>
                </c:pt>
                <c:pt idx="4">
                  <c:v>2.4098446064469057</c:v>
                </c:pt>
                <c:pt idx="5">
                  <c:v>9.0878369509440463E-2</c:v>
                </c:pt>
                <c:pt idx="6">
                  <c:v>0.11058894455956175</c:v>
                </c:pt>
                <c:pt idx="7">
                  <c:v>0.72474549647848518</c:v>
                </c:pt>
                <c:pt idx="8">
                  <c:v>5.7602682693308024E-2</c:v>
                </c:pt>
                <c:pt idx="9">
                  <c:v>0.56900811149303054</c:v>
                </c:pt>
                <c:pt idx="10">
                  <c:v>0.68875438166406955</c:v>
                </c:pt>
                <c:pt idx="11">
                  <c:v>0.30536950652800127</c:v>
                </c:pt>
              </c:numCache>
            </c:numRef>
          </c:val>
        </c:ser>
        <c:ser>
          <c:idx val="1"/>
          <c:order val="1"/>
          <c:spPr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outliers removed'!$AB$15:$AB$26</c:f>
                <c:numCache>
                  <c:formatCode>General</c:formatCode>
                  <c:ptCount val="12"/>
                  <c:pt idx="0">
                    <c:v>5.9822023407814813</c:v>
                  </c:pt>
                  <c:pt idx="1">
                    <c:v>1.1668239673753746</c:v>
                  </c:pt>
                  <c:pt idx="2">
                    <c:v>0.72305853449806035</c:v>
                  </c:pt>
                  <c:pt idx="3">
                    <c:v>0.18188914475675166</c:v>
                  </c:pt>
                  <c:pt idx="4">
                    <c:v>2.0157745481208091</c:v>
                  </c:pt>
                  <c:pt idx="5">
                    <c:v>1.227319228156317</c:v>
                  </c:pt>
                  <c:pt idx="6">
                    <c:v>1.7155211244537303</c:v>
                  </c:pt>
                  <c:pt idx="7">
                    <c:v>0.77177742843578934</c:v>
                  </c:pt>
                  <c:pt idx="8">
                    <c:v>2.9462647265658308</c:v>
                  </c:pt>
                  <c:pt idx="9">
                    <c:v>3.7609923699380734</c:v>
                  </c:pt>
                  <c:pt idx="10">
                    <c:v>0.48565234228333981</c:v>
                  </c:pt>
                  <c:pt idx="11">
                    <c:v>6.0197515716641634</c:v>
                  </c:pt>
                </c:numCache>
              </c:numRef>
            </c:plus>
            <c:minus>
              <c:numRef>
                <c:f>'Data outliers removed'!$AB$15:$AB$26</c:f>
                <c:numCache>
                  <c:formatCode>General</c:formatCode>
                  <c:ptCount val="12"/>
                  <c:pt idx="0">
                    <c:v>5.9822023407814813</c:v>
                  </c:pt>
                  <c:pt idx="1">
                    <c:v>1.1668239673753746</c:v>
                  </c:pt>
                  <c:pt idx="2">
                    <c:v>0.72305853449806035</c:v>
                  </c:pt>
                  <c:pt idx="3">
                    <c:v>0.18188914475675166</c:v>
                  </c:pt>
                  <c:pt idx="4">
                    <c:v>2.0157745481208091</c:v>
                  </c:pt>
                  <c:pt idx="5">
                    <c:v>1.227319228156317</c:v>
                  </c:pt>
                  <c:pt idx="6">
                    <c:v>1.7155211244537303</c:v>
                  </c:pt>
                  <c:pt idx="7">
                    <c:v>0.77177742843578934</c:v>
                  </c:pt>
                  <c:pt idx="8">
                    <c:v>2.9462647265658308</c:v>
                  </c:pt>
                  <c:pt idx="9">
                    <c:v>3.7609923699380734</c:v>
                  </c:pt>
                  <c:pt idx="10">
                    <c:v>0.48565234228333981</c:v>
                  </c:pt>
                  <c:pt idx="11">
                    <c:v>6.0197515716641634</c:v>
                  </c:pt>
                </c:numCache>
              </c:numRef>
            </c:minus>
            <c:spPr>
              <a:ln w="19050"/>
            </c:spPr>
          </c:errBars>
          <c:cat>
            <c:strRef>
              <c:f>'Data outliers removed'!$M$3:$M$14</c:f>
              <c:strCache>
                <c:ptCount val="12"/>
                <c:pt idx="0">
                  <c:v>Per-1</c:v>
                </c:pt>
                <c:pt idx="1">
                  <c:v>Kas-2</c:v>
                </c:pt>
                <c:pt idx="2">
                  <c:v>Ty-0</c:v>
                </c:pt>
                <c:pt idx="3">
                  <c:v>No-0</c:v>
                </c:pt>
                <c:pt idx="4">
                  <c:v>Gel-1</c:v>
                </c:pt>
                <c:pt idx="5">
                  <c:v>Amel-1</c:v>
                </c:pt>
                <c:pt idx="6">
                  <c:v>Van-0</c:v>
                </c:pt>
                <c:pt idx="7">
                  <c:v>Col-0</c:v>
                </c:pt>
                <c:pt idx="8">
                  <c:v>RSS-10</c:v>
                </c:pt>
                <c:pt idx="9">
                  <c:v>Bsch-0</c:v>
                </c:pt>
                <c:pt idx="10">
                  <c:v>Hod</c:v>
                </c:pt>
                <c:pt idx="11">
                  <c:v>Kro-0</c:v>
                </c:pt>
              </c:strCache>
            </c:strRef>
          </c:cat>
          <c:val>
            <c:numRef>
              <c:f>'Data outliers removed'!$T$15:$T$26</c:f>
              <c:numCache>
                <c:formatCode>0.00</c:formatCode>
                <c:ptCount val="12"/>
                <c:pt idx="0">
                  <c:v>7.6293379924949027</c:v>
                </c:pt>
                <c:pt idx="1">
                  <c:v>2.3993319889602005</c:v>
                </c:pt>
                <c:pt idx="2">
                  <c:v>0.82461388855040008</c:v>
                </c:pt>
                <c:pt idx="3">
                  <c:v>4.5464104305293915</c:v>
                </c:pt>
                <c:pt idx="4">
                  <c:v>6.0075050143109925</c:v>
                </c:pt>
                <c:pt idx="5">
                  <c:v>2.3260379226593906</c:v>
                </c:pt>
                <c:pt idx="6">
                  <c:v>3.2156761323810388</c:v>
                </c:pt>
                <c:pt idx="7">
                  <c:v>3.264871857408258</c:v>
                </c:pt>
                <c:pt idx="8">
                  <c:v>5.7649152165712891</c:v>
                </c:pt>
                <c:pt idx="9">
                  <c:v>11.705357117395467</c:v>
                </c:pt>
                <c:pt idx="10">
                  <c:v>3.1016902490434357</c:v>
                </c:pt>
                <c:pt idx="11">
                  <c:v>9.12720427308572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6306432"/>
        <c:axId val="156332800"/>
      </c:barChart>
      <c:catAx>
        <c:axId val="15630643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 b="1">
                <a:latin typeface="Segoe UI" panose="020B0502040204020203" pitchFamily="34" charset="0"/>
                <a:ea typeface="Segoe UI" panose="020B0502040204020203" pitchFamily="34" charset="0"/>
                <a:cs typeface="Segoe UI" panose="020B0502040204020203" pitchFamily="34" charset="0"/>
              </a:defRPr>
            </a:pPr>
            <a:endParaRPr lang="nl-NL"/>
          </a:p>
        </c:txPr>
        <c:crossAx val="156332800"/>
        <c:crosses val="autoZero"/>
        <c:auto val="1"/>
        <c:lblAlgn val="ctr"/>
        <c:lblOffset val="100"/>
        <c:noMultiLvlLbl val="0"/>
      </c:catAx>
      <c:valAx>
        <c:axId val="156332800"/>
        <c:scaling>
          <c:orientation val="minMax"/>
          <c:max val="3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Segoe UI" panose="020B0502040204020203" pitchFamily="34" charset="0"/>
                    <a:ea typeface="Segoe UI" panose="020B0502040204020203" pitchFamily="34" charset="0"/>
                    <a:cs typeface="Segoe UI" panose="020B0502040204020203" pitchFamily="34" charset="0"/>
                  </a:defRPr>
                </a:pPr>
                <a:r>
                  <a:rPr lang="en-GB" sz="1100">
                    <a:latin typeface="Segoe UI" panose="020B0502040204020203" pitchFamily="34" charset="0"/>
                    <a:ea typeface="Segoe UI" panose="020B0502040204020203" pitchFamily="34" charset="0"/>
                    <a:cs typeface="Segoe UI" panose="020B0502040204020203" pitchFamily="34" charset="0"/>
                  </a:rPr>
                  <a:t>Relative expression (fold change)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>
                <a:solidFill>
                  <a:sysClr val="windowText" lastClr="000000"/>
                </a:solidFill>
              </a:defRPr>
            </a:pPr>
            <a:endParaRPr lang="nl-NL"/>
          </a:p>
        </c:txPr>
        <c:crossAx val="1563064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1">
                <a:latin typeface="+mj-lt"/>
              </a:defRPr>
            </a:pPr>
            <a:r>
              <a:rPr lang="en-US" i="1" baseline="0">
                <a:latin typeface="+mj-lt"/>
              </a:rPr>
              <a:t>PAP2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outliers removed'!$AC$3:$AC$14</c:f>
                <c:numCache>
                  <c:formatCode>General</c:formatCode>
                  <c:ptCount val="12"/>
                  <c:pt idx="0">
                    <c:v>4.5283633138287177E-2</c:v>
                  </c:pt>
                  <c:pt idx="1">
                    <c:v>5.0534293007177072E-2</c:v>
                  </c:pt>
                  <c:pt idx="2">
                    <c:v>4.4196084765749072E-2</c:v>
                  </c:pt>
                  <c:pt idx="3">
                    <c:v>0.59821092392818487</c:v>
                  </c:pt>
                  <c:pt idx="4">
                    <c:v>0.11278389709423908</c:v>
                  </c:pt>
                  <c:pt idx="5">
                    <c:v>7.7178856367779811E-2</c:v>
                  </c:pt>
                  <c:pt idx="6">
                    <c:v>9.1330144590089021E-3</c:v>
                  </c:pt>
                  <c:pt idx="7">
                    <c:v>0.13516028880767947</c:v>
                  </c:pt>
                  <c:pt idx="8">
                    <c:v>5.7823040053492196E-3</c:v>
                  </c:pt>
                  <c:pt idx="9">
                    <c:v>2.3343820598886563E-2</c:v>
                  </c:pt>
                  <c:pt idx="10">
                    <c:v>0.56182275502705592</c:v>
                  </c:pt>
                  <c:pt idx="11">
                    <c:v>2.7079142154261333E-2</c:v>
                  </c:pt>
                </c:numCache>
              </c:numRef>
            </c:plus>
            <c:minus>
              <c:numRef>
                <c:f>'Data outliers removed'!$AC$3:$AC$14</c:f>
                <c:numCache>
                  <c:formatCode>General</c:formatCode>
                  <c:ptCount val="12"/>
                  <c:pt idx="0">
                    <c:v>4.5283633138287177E-2</c:v>
                  </c:pt>
                  <c:pt idx="1">
                    <c:v>5.0534293007177072E-2</c:v>
                  </c:pt>
                  <c:pt idx="2">
                    <c:v>4.4196084765749072E-2</c:v>
                  </c:pt>
                  <c:pt idx="3">
                    <c:v>0.59821092392818487</c:v>
                  </c:pt>
                  <c:pt idx="4">
                    <c:v>0.11278389709423908</c:v>
                  </c:pt>
                  <c:pt idx="5">
                    <c:v>7.7178856367779811E-2</c:v>
                  </c:pt>
                  <c:pt idx="6">
                    <c:v>9.1330144590089021E-3</c:v>
                  </c:pt>
                  <c:pt idx="7">
                    <c:v>0.13516028880767947</c:v>
                  </c:pt>
                  <c:pt idx="8">
                    <c:v>5.7823040053492196E-3</c:v>
                  </c:pt>
                  <c:pt idx="9">
                    <c:v>2.3343820598886563E-2</c:v>
                  </c:pt>
                  <c:pt idx="10">
                    <c:v>0.56182275502705592</c:v>
                  </c:pt>
                  <c:pt idx="11">
                    <c:v>2.7079142154261333E-2</c:v>
                  </c:pt>
                </c:numCache>
              </c:numRef>
            </c:minus>
            <c:spPr>
              <a:ln w="19050"/>
            </c:spPr>
          </c:errBars>
          <c:cat>
            <c:strRef>
              <c:f>'Data outliers removed'!$M$3:$M$14</c:f>
              <c:strCache>
                <c:ptCount val="12"/>
                <c:pt idx="0">
                  <c:v>Per-1</c:v>
                </c:pt>
                <c:pt idx="1">
                  <c:v>Kas-2</c:v>
                </c:pt>
                <c:pt idx="2">
                  <c:v>Ty-0</c:v>
                </c:pt>
                <c:pt idx="3">
                  <c:v>No-0</c:v>
                </c:pt>
                <c:pt idx="4">
                  <c:v>Gel-1</c:v>
                </c:pt>
                <c:pt idx="5">
                  <c:v>Amel-1</c:v>
                </c:pt>
                <c:pt idx="6">
                  <c:v>Van-0</c:v>
                </c:pt>
                <c:pt idx="7">
                  <c:v>Col-0</c:v>
                </c:pt>
                <c:pt idx="8">
                  <c:v>RSS-10</c:v>
                </c:pt>
                <c:pt idx="9">
                  <c:v>Bsch-0</c:v>
                </c:pt>
                <c:pt idx="10">
                  <c:v>Hod</c:v>
                </c:pt>
                <c:pt idx="11">
                  <c:v>Kro-0</c:v>
                </c:pt>
              </c:strCache>
            </c:strRef>
          </c:cat>
          <c:val>
            <c:numRef>
              <c:f>'Data outliers removed'!$U$3:$U$14</c:f>
              <c:numCache>
                <c:formatCode>0.00</c:formatCode>
                <c:ptCount val="12"/>
                <c:pt idx="0">
                  <c:v>0.13972305093359633</c:v>
                </c:pt>
                <c:pt idx="1">
                  <c:v>0.13786720376051026</c:v>
                </c:pt>
                <c:pt idx="2">
                  <c:v>8.5070575004506432E-2</c:v>
                </c:pt>
                <c:pt idx="3">
                  <c:v>0.394205299694453</c:v>
                </c:pt>
                <c:pt idx="4">
                  <c:v>1.2254913376069261</c:v>
                </c:pt>
                <c:pt idx="5">
                  <c:v>7.0942096802022916E-2</c:v>
                </c:pt>
                <c:pt idx="6">
                  <c:v>2.3482456647555744E-2</c:v>
                </c:pt>
                <c:pt idx="7">
                  <c:v>0.16092510826267914</c:v>
                </c:pt>
                <c:pt idx="8">
                  <c:v>1.3189267878360715E-2</c:v>
                </c:pt>
                <c:pt idx="9">
                  <c:v>5.1669526235291141E-2</c:v>
                </c:pt>
                <c:pt idx="10">
                  <c:v>0.48145313870387624</c:v>
                </c:pt>
                <c:pt idx="11">
                  <c:v>3.9342087759070117E-2</c:v>
                </c:pt>
              </c:numCache>
            </c:numRef>
          </c:val>
        </c:ser>
        <c:ser>
          <c:idx val="1"/>
          <c:order val="1"/>
          <c:spPr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outliers removed'!$AC$15:$AC$26</c:f>
                <c:numCache>
                  <c:formatCode>General</c:formatCode>
                  <c:ptCount val="12"/>
                  <c:pt idx="0">
                    <c:v>5.394175798143479</c:v>
                  </c:pt>
                  <c:pt idx="1">
                    <c:v>7.1962298576043597</c:v>
                  </c:pt>
                  <c:pt idx="2">
                    <c:v>4.67045973747598</c:v>
                  </c:pt>
                  <c:pt idx="3">
                    <c:v>1.9071425903745201</c:v>
                  </c:pt>
                  <c:pt idx="4">
                    <c:v>3.7069607300756053</c:v>
                  </c:pt>
                  <c:pt idx="5">
                    <c:v>1.2557419042325191</c:v>
                  </c:pt>
                  <c:pt idx="6">
                    <c:v>5.2553890828234415</c:v>
                  </c:pt>
                  <c:pt idx="7">
                    <c:v>3.8604705796432297</c:v>
                  </c:pt>
                  <c:pt idx="8">
                    <c:v>3.5629132021392698</c:v>
                  </c:pt>
                  <c:pt idx="9">
                    <c:v>5.8666788615163226</c:v>
                  </c:pt>
                  <c:pt idx="10">
                    <c:v>4.6808435294845356</c:v>
                  </c:pt>
                  <c:pt idx="11">
                    <c:v>10.061308832962702</c:v>
                  </c:pt>
                </c:numCache>
              </c:numRef>
            </c:plus>
            <c:minus>
              <c:numRef>
                <c:f>'Data outliers removed'!$AC$15:$AC$26</c:f>
                <c:numCache>
                  <c:formatCode>General</c:formatCode>
                  <c:ptCount val="12"/>
                  <c:pt idx="0">
                    <c:v>5.394175798143479</c:v>
                  </c:pt>
                  <c:pt idx="1">
                    <c:v>7.1962298576043597</c:v>
                  </c:pt>
                  <c:pt idx="2">
                    <c:v>4.67045973747598</c:v>
                  </c:pt>
                  <c:pt idx="3">
                    <c:v>1.9071425903745201</c:v>
                  </c:pt>
                  <c:pt idx="4">
                    <c:v>3.7069607300756053</c:v>
                  </c:pt>
                  <c:pt idx="5">
                    <c:v>1.2557419042325191</c:v>
                  </c:pt>
                  <c:pt idx="6">
                    <c:v>5.2553890828234415</c:v>
                  </c:pt>
                  <c:pt idx="7">
                    <c:v>3.8604705796432297</c:v>
                  </c:pt>
                  <c:pt idx="8">
                    <c:v>3.5629132021392698</c:v>
                  </c:pt>
                  <c:pt idx="9">
                    <c:v>5.8666788615163226</c:v>
                  </c:pt>
                  <c:pt idx="10">
                    <c:v>4.6808435294845356</c:v>
                  </c:pt>
                  <c:pt idx="11">
                    <c:v>10.061308832962702</c:v>
                  </c:pt>
                </c:numCache>
              </c:numRef>
            </c:minus>
            <c:spPr>
              <a:ln w="19050"/>
            </c:spPr>
          </c:errBars>
          <c:cat>
            <c:strRef>
              <c:f>'Data outliers removed'!$M$3:$M$14</c:f>
              <c:strCache>
                <c:ptCount val="12"/>
                <c:pt idx="0">
                  <c:v>Per-1</c:v>
                </c:pt>
                <c:pt idx="1">
                  <c:v>Kas-2</c:v>
                </c:pt>
                <c:pt idx="2">
                  <c:v>Ty-0</c:v>
                </c:pt>
                <c:pt idx="3">
                  <c:v>No-0</c:v>
                </c:pt>
                <c:pt idx="4">
                  <c:v>Gel-1</c:v>
                </c:pt>
                <c:pt idx="5">
                  <c:v>Amel-1</c:v>
                </c:pt>
                <c:pt idx="6">
                  <c:v>Van-0</c:v>
                </c:pt>
                <c:pt idx="7">
                  <c:v>Col-0</c:v>
                </c:pt>
                <c:pt idx="8">
                  <c:v>RSS-10</c:v>
                </c:pt>
                <c:pt idx="9">
                  <c:v>Bsch-0</c:v>
                </c:pt>
                <c:pt idx="10">
                  <c:v>Hod</c:v>
                </c:pt>
                <c:pt idx="11">
                  <c:v>Kro-0</c:v>
                </c:pt>
              </c:strCache>
            </c:strRef>
          </c:cat>
          <c:val>
            <c:numRef>
              <c:f>'Data outliers removed'!$U$15:$U$26</c:f>
              <c:numCache>
                <c:formatCode>0.00</c:formatCode>
                <c:ptCount val="12"/>
                <c:pt idx="0">
                  <c:v>15.299762220396195</c:v>
                </c:pt>
                <c:pt idx="1">
                  <c:v>13.407603211526705</c:v>
                </c:pt>
                <c:pt idx="2">
                  <c:v>5.1594448635441053</c:v>
                </c:pt>
                <c:pt idx="3">
                  <c:v>9.8179202736340425</c:v>
                </c:pt>
                <c:pt idx="4">
                  <c:v>7.208116590556962</c:v>
                </c:pt>
                <c:pt idx="5">
                  <c:v>3.9915488807016102</c:v>
                </c:pt>
                <c:pt idx="6">
                  <c:v>12.292735148901389</c:v>
                </c:pt>
                <c:pt idx="7">
                  <c:v>7.7058609725400471</c:v>
                </c:pt>
                <c:pt idx="8">
                  <c:v>12.487567206075601</c:v>
                </c:pt>
                <c:pt idx="9">
                  <c:v>13.713500234307423</c:v>
                </c:pt>
                <c:pt idx="10">
                  <c:v>9.6182892010868706</c:v>
                </c:pt>
                <c:pt idx="11">
                  <c:v>15.0343256841888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6363392"/>
        <c:axId val="158138752"/>
      </c:barChart>
      <c:catAx>
        <c:axId val="15636339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 b="1">
                <a:latin typeface="Segoe UI" panose="020B0502040204020203" pitchFamily="34" charset="0"/>
                <a:ea typeface="Segoe UI" panose="020B0502040204020203" pitchFamily="34" charset="0"/>
                <a:cs typeface="Segoe UI" panose="020B0502040204020203" pitchFamily="34" charset="0"/>
              </a:defRPr>
            </a:pPr>
            <a:endParaRPr lang="nl-NL"/>
          </a:p>
        </c:txPr>
        <c:crossAx val="158138752"/>
        <c:crosses val="autoZero"/>
        <c:auto val="1"/>
        <c:lblAlgn val="ctr"/>
        <c:lblOffset val="100"/>
        <c:noMultiLvlLbl val="0"/>
      </c:catAx>
      <c:valAx>
        <c:axId val="158138752"/>
        <c:scaling>
          <c:orientation val="minMax"/>
          <c:max val="3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Segoe UI" panose="020B0502040204020203" pitchFamily="34" charset="0"/>
                    <a:ea typeface="Segoe UI" panose="020B0502040204020203" pitchFamily="34" charset="0"/>
                    <a:cs typeface="Segoe UI" panose="020B0502040204020203" pitchFamily="34" charset="0"/>
                  </a:defRPr>
                </a:pPr>
                <a:r>
                  <a:rPr lang="en-GB" sz="1100">
                    <a:latin typeface="Segoe UI" panose="020B0502040204020203" pitchFamily="34" charset="0"/>
                    <a:ea typeface="Segoe UI" panose="020B0502040204020203" pitchFamily="34" charset="0"/>
                    <a:cs typeface="Segoe UI" panose="020B0502040204020203" pitchFamily="34" charset="0"/>
                  </a:rPr>
                  <a:t>Relative expression (fold change)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>
                <a:solidFill>
                  <a:sysClr val="windowText" lastClr="000000"/>
                </a:solidFill>
              </a:defRPr>
            </a:pPr>
            <a:endParaRPr lang="nl-NL"/>
          </a:p>
        </c:txPr>
        <c:crossAx val="1563633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968943053241339"/>
          <c:y val="7.3437480314960613E-2"/>
          <c:w val="0.85503173065933602"/>
          <c:h val="0.8059527559055118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 cap="flat" cmpd="sng" algn="ctr">
              <a:solidFill>
                <a:schemeClr val="dk1"/>
              </a:solidFill>
              <a:prstDash val="solid"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2700" cap="flat" cmpd="sng" algn="ctr">
                <a:solidFill>
                  <a:schemeClr val="dk1"/>
                </a:solidFill>
                <a:prstDash val="solid"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 w="12700" cap="flat" cmpd="sng" algn="ctr">
                <a:solidFill>
                  <a:schemeClr val="dk1"/>
                </a:solidFill>
                <a:prstDash val="solid"/>
              </a:ln>
              <a:effectLst/>
            </c:spPr>
          </c:dPt>
          <c:dPt>
            <c:idx val="2"/>
            <c:invertIfNegative val="0"/>
            <c:bubble3D val="0"/>
          </c:dPt>
          <c:dPt>
            <c:idx val="3"/>
            <c:invertIfNegative val="0"/>
            <c:bubble3D val="0"/>
          </c:dPt>
          <c:dPt>
            <c:idx val="4"/>
            <c:invertIfNegative val="0"/>
            <c:bubble3D val="0"/>
          </c:dPt>
          <c:dLbls>
            <c:dLbl>
              <c:idx val="0"/>
              <c:numFmt formatCode="#,##0.00" sourceLinked="0"/>
              <c:spPr/>
              <c:txPr>
                <a:bodyPr/>
                <a:lstStyle/>
                <a:p>
                  <a:pPr>
                    <a:defRPr sz="800">
                      <a:solidFill>
                        <a:sysClr val="windowText" lastClr="000000"/>
                      </a:solidFill>
                      <a:latin typeface="Segoe UI" panose="020B0502040204020203" pitchFamily="34" charset="0"/>
                      <a:ea typeface="Segoe UI" panose="020B0502040204020203" pitchFamily="34" charset="0"/>
                      <a:cs typeface="Segoe UI" panose="020B0502040204020203" pitchFamily="34" charset="0"/>
                    </a:defRPr>
                  </a:pPr>
                  <a:endParaRPr lang="nl-NL"/>
                </a:p>
              </c:txPr>
              <c:dLblPos val="in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numFmt formatCode="#,##0.00" sourceLinked="0"/>
              <c:spPr/>
              <c:txPr>
                <a:bodyPr/>
                <a:lstStyle/>
                <a:p>
                  <a:pPr>
                    <a:defRPr sz="800">
                      <a:solidFill>
                        <a:sysClr val="windowText" lastClr="000000"/>
                      </a:solidFill>
                      <a:latin typeface="Segoe UI" panose="020B0502040204020203" pitchFamily="34" charset="0"/>
                      <a:ea typeface="Segoe UI" panose="020B0502040204020203" pitchFamily="34" charset="0"/>
                      <a:cs typeface="Segoe UI" panose="020B0502040204020203" pitchFamily="34" charset="0"/>
                    </a:defRPr>
                  </a:pPr>
                  <a:endParaRPr lang="nl-NL"/>
                </a:p>
              </c:txPr>
              <c:dLblPos val="inEnd"/>
              <c:showLegendKey val="0"/>
              <c:showVal val="1"/>
              <c:showCatName val="0"/>
              <c:showSerName val="0"/>
              <c:showPercent val="0"/>
              <c:showBubbleSize val="0"/>
            </c:dLbl>
            <c:numFmt formatCode="#,##0.00" sourceLinked="0"/>
            <c:txPr>
              <a:bodyPr/>
              <a:lstStyle/>
              <a:p>
                <a:pPr>
                  <a:defRPr sz="800">
                    <a:solidFill>
                      <a:schemeClr val="bg1"/>
                    </a:solidFill>
                    <a:latin typeface="Segoe UI" panose="020B0502040204020203" pitchFamily="34" charset="0"/>
                    <a:ea typeface="Segoe UI" panose="020B0502040204020203" pitchFamily="34" charset="0"/>
                    <a:cs typeface="Segoe UI" panose="020B0502040204020203" pitchFamily="34" charset="0"/>
                  </a:defRPr>
                </a:pPr>
                <a:endParaRPr lang="nl-NL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geNorm!$A$2:$A$6</c:f>
              <c:strCache>
                <c:ptCount val="5"/>
                <c:pt idx="0">
                  <c:v>AT2G28390</c:v>
                </c:pt>
                <c:pt idx="1">
                  <c:v>AT1G18610</c:v>
                </c:pt>
                <c:pt idx="2">
                  <c:v>AT4G26410</c:v>
                </c:pt>
                <c:pt idx="3">
                  <c:v>AT4G34270</c:v>
                </c:pt>
                <c:pt idx="4">
                  <c:v>AT1G13320</c:v>
                </c:pt>
              </c:strCache>
            </c:strRef>
          </c:cat>
          <c:val>
            <c:numRef>
              <c:f>geNorm!$B$2:$B$6</c:f>
              <c:numCache>
                <c:formatCode>General</c:formatCode>
                <c:ptCount val="5"/>
                <c:pt idx="0">
                  <c:v>0.80800000000000005</c:v>
                </c:pt>
                <c:pt idx="1">
                  <c:v>0.79</c:v>
                </c:pt>
                <c:pt idx="2">
                  <c:v>0.65700000000000003</c:v>
                </c:pt>
                <c:pt idx="3">
                  <c:v>0.623</c:v>
                </c:pt>
                <c:pt idx="4">
                  <c:v>0.6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09490560"/>
        <c:axId val="109492096"/>
      </c:barChart>
      <c:catAx>
        <c:axId val="10949056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900" b="1" i="1">
                <a:latin typeface="Segoe UI" panose="020B0502040204020203" pitchFamily="34" charset="0"/>
                <a:ea typeface="Segoe UI" panose="020B0502040204020203" pitchFamily="34" charset="0"/>
                <a:cs typeface="Segoe UI" panose="020B0502040204020203" pitchFamily="34" charset="0"/>
              </a:defRPr>
            </a:pPr>
            <a:endParaRPr lang="nl-NL"/>
          </a:p>
        </c:txPr>
        <c:crossAx val="109492096"/>
        <c:crosses val="autoZero"/>
        <c:auto val="1"/>
        <c:lblAlgn val="ctr"/>
        <c:lblOffset val="100"/>
        <c:noMultiLvlLbl val="0"/>
      </c:catAx>
      <c:valAx>
        <c:axId val="109492096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900" b="1">
                    <a:latin typeface="Segoe UI" panose="020B0502040204020203" pitchFamily="34" charset="0"/>
                    <a:ea typeface="Segoe UI" panose="020B0502040204020203" pitchFamily="34" charset="0"/>
                    <a:cs typeface="Segoe UI" panose="020B0502040204020203" pitchFamily="34" charset="0"/>
                  </a:defRPr>
                </a:pPr>
                <a:r>
                  <a:rPr lang="en-GB" sz="900" b="1">
                    <a:latin typeface="Segoe UI" panose="020B0502040204020203" pitchFamily="34" charset="0"/>
                    <a:ea typeface="Segoe UI" panose="020B0502040204020203" pitchFamily="34" charset="0"/>
                    <a:cs typeface="Segoe UI" panose="020B0502040204020203" pitchFamily="34" charset="0"/>
                  </a:rPr>
                  <a:t>Average expression stability M</a:t>
                </a:r>
              </a:p>
            </c:rich>
          </c:tx>
          <c:layout/>
          <c:overlay val="0"/>
        </c:title>
        <c:numFmt formatCode="#,##0.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09490560"/>
        <c:crosses val="autoZero"/>
        <c:crossBetween val="between"/>
        <c:majorUnit val="0.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14</xdr:col>
      <xdr:colOff>126307</xdr:colOff>
      <xdr:row>25</xdr:row>
      <xdr:rowOff>149678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0</xdr:colOff>
      <xdr:row>1</xdr:row>
      <xdr:rowOff>7204</xdr:rowOff>
    </xdr:from>
    <xdr:to>
      <xdr:col>28</xdr:col>
      <xdr:colOff>126307</xdr:colOff>
      <xdr:row>25</xdr:row>
      <xdr:rowOff>156882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0</xdr:colOff>
      <xdr:row>27</xdr:row>
      <xdr:rowOff>0</xdr:rowOff>
    </xdr:from>
    <xdr:to>
      <xdr:col>28</xdr:col>
      <xdr:colOff>126307</xdr:colOff>
      <xdr:row>51</xdr:row>
      <xdr:rowOff>149678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0</xdr:colOff>
      <xdr:row>27</xdr:row>
      <xdr:rowOff>0</xdr:rowOff>
    </xdr:from>
    <xdr:to>
      <xdr:col>14</xdr:col>
      <xdr:colOff>126307</xdr:colOff>
      <xdr:row>51</xdr:row>
      <xdr:rowOff>149678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0</xdr:colOff>
      <xdr:row>53</xdr:row>
      <xdr:rowOff>0</xdr:rowOff>
    </xdr:from>
    <xdr:to>
      <xdr:col>14</xdr:col>
      <xdr:colOff>126307</xdr:colOff>
      <xdr:row>77</xdr:row>
      <xdr:rowOff>149678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0</xdr:colOff>
      <xdr:row>53</xdr:row>
      <xdr:rowOff>0</xdr:rowOff>
    </xdr:from>
    <xdr:to>
      <xdr:col>28</xdr:col>
      <xdr:colOff>126307</xdr:colOff>
      <xdr:row>77</xdr:row>
      <xdr:rowOff>149678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8164</xdr:colOff>
      <xdr:row>79</xdr:row>
      <xdr:rowOff>0</xdr:rowOff>
    </xdr:from>
    <xdr:to>
      <xdr:col>14</xdr:col>
      <xdr:colOff>134471</xdr:colOff>
      <xdr:row>103</xdr:row>
      <xdr:rowOff>149678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0</xdr:colOff>
      <xdr:row>79</xdr:row>
      <xdr:rowOff>0</xdr:rowOff>
    </xdr:from>
    <xdr:to>
      <xdr:col>28</xdr:col>
      <xdr:colOff>126307</xdr:colOff>
      <xdr:row>103</xdr:row>
      <xdr:rowOff>149678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9</xdr:col>
      <xdr:colOff>0</xdr:colOff>
      <xdr:row>6</xdr:row>
      <xdr:rowOff>0</xdr:rowOff>
    </xdr:from>
    <xdr:to>
      <xdr:col>32</xdr:col>
      <xdr:colOff>123264</xdr:colOff>
      <xdr:row>16</xdr:row>
      <xdr:rowOff>100852</xdr:rowOff>
    </xdr:to>
    <xdr:sp macro="" textlink="">
      <xdr:nvSpPr>
        <xdr:cNvPr id="2" name="TextBox 1"/>
        <xdr:cNvSpPr txBox="1"/>
      </xdr:nvSpPr>
      <xdr:spPr>
        <a:xfrm>
          <a:off x="17548412" y="1143000"/>
          <a:ext cx="1938617" cy="200585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There was no amplification</a:t>
          </a:r>
          <a:r>
            <a:rPr lang="en-GB" sz="1100" baseline="0"/>
            <a:t> in Bsch-0 for the </a:t>
          </a:r>
          <a:r>
            <a:rPr lang="en-GB" sz="1100" i="1" baseline="0"/>
            <a:t>DFR</a:t>
          </a:r>
          <a:r>
            <a:rPr lang="en-GB" sz="1100" i="0" baseline="0"/>
            <a:t> primers so probably the primers  mismatch with the cDNA.</a:t>
          </a:r>
        </a:p>
        <a:p>
          <a:endParaRPr lang="en-GB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30890</xdr:colOff>
      <xdr:row>8</xdr:row>
      <xdr:rowOff>138734</xdr:rowOff>
    </xdr:from>
    <xdr:to>
      <xdr:col>8</xdr:col>
      <xdr:colOff>219766</xdr:colOff>
      <xdr:row>21</xdr:row>
      <xdr:rowOff>4348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77"/>
  <sheetViews>
    <sheetView zoomScale="70" zoomScaleNormal="70" workbookViewId="0">
      <pane ySplit="2" topLeftCell="A3" activePane="bottomLeft" state="frozen"/>
      <selection pane="bottomLeft" activeCell="T38" sqref="T38"/>
    </sheetView>
  </sheetViews>
  <sheetFormatPr defaultRowHeight="15" x14ac:dyDescent="0.25"/>
  <cols>
    <col min="1" max="2" width="9.140625" style="1"/>
    <col min="3" max="10" width="9.140625" style="2"/>
    <col min="11" max="16384" width="9.140625" style="1"/>
  </cols>
  <sheetData>
    <row r="2" spans="1:10" x14ac:dyDescent="0.25">
      <c r="A2" s="34" t="s">
        <v>0</v>
      </c>
      <c r="B2" s="34"/>
      <c r="C2" s="42" t="s">
        <v>73</v>
      </c>
      <c r="D2" s="42" t="s">
        <v>74</v>
      </c>
      <c r="E2" s="42" t="s">
        <v>75</v>
      </c>
      <c r="F2" s="42" t="s">
        <v>76</v>
      </c>
      <c r="G2" s="42" t="s">
        <v>77</v>
      </c>
      <c r="H2" s="42" t="s">
        <v>78</v>
      </c>
      <c r="I2" s="42" t="s">
        <v>79</v>
      </c>
      <c r="J2" s="42" t="s">
        <v>80</v>
      </c>
    </row>
    <row r="3" spans="1:10" x14ac:dyDescent="0.25">
      <c r="A3" s="35" t="s">
        <v>1</v>
      </c>
      <c r="B3" s="17" t="s">
        <v>106</v>
      </c>
      <c r="C3" s="31">
        <v>0.71009755640506333</v>
      </c>
      <c r="D3" s="31">
        <v>0.53800466840062722</v>
      </c>
      <c r="E3" s="31">
        <v>0.52926608390441132</v>
      </c>
      <c r="F3" s="31">
        <v>1.053881802191827</v>
      </c>
      <c r="G3" s="31">
        <v>2.6262854202410404</v>
      </c>
      <c r="H3" s="31">
        <v>0.9301282088863867</v>
      </c>
      <c r="I3" s="31">
        <v>8.9838473910138703E-2</v>
      </c>
      <c r="J3" s="31">
        <v>2.4087139261980481</v>
      </c>
    </row>
    <row r="4" spans="1:10" x14ac:dyDescent="0.25">
      <c r="A4" s="35" t="s">
        <v>2</v>
      </c>
      <c r="B4" s="17" t="s">
        <v>106</v>
      </c>
      <c r="C4" s="31">
        <v>0.1565756972254457</v>
      </c>
      <c r="D4" s="31">
        <v>1.9718279245863635</v>
      </c>
      <c r="E4" s="31">
        <v>0.20248797974300248</v>
      </c>
      <c r="F4" s="31">
        <v>3.6181380816033069</v>
      </c>
      <c r="G4" s="31">
        <v>4.7910553424521618</v>
      </c>
      <c r="H4" s="31">
        <v>0.10500800046535748</v>
      </c>
      <c r="I4" s="31">
        <v>0.12668940118733096</v>
      </c>
      <c r="J4" s="31">
        <v>0.99454332233550735</v>
      </c>
    </row>
    <row r="5" spans="1:10" x14ac:dyDescent="0.25">
      <c r="A5" s="36" t="s">
        <v>3</v>
      </c>
      <c r="B5" s="18" t="s">
        <v>106</v>
      </c>
      <c r="C5" s="32">
        <v>3.6323680775820315E-2</v>
      </c>
      <c r="D5" s="32">
        <v>0.49368258591699293</v>
      </c>
      <c r="E5" s="32">
        <v>4.7961818721377746E-2</v>
      </c>
      <c r="F5" s="32">
        <v>0.76207658507956477</v>
      </c>
      <c r="G5" s="32">
        <v>1.5005956777918734</v>
      </c>
      <c r="H5" s="32">
        <v>5.6425984049082251E-2</v>
      </c>
      <c r="I5" s="32">
        <v>3.8683849916049638E-2</v>
      </c>
      <c r="J5" s="32">
        <v>0.18546619116345928</v>
      </c>
    </row>
    <row r="6" spans="1:10" x14ac:dyDescent="0.25">
      <c r="A6" s="37" t="s">
        <v>4</v>
      </c>
      <c r="B6" s="19" t="s">
        <v>105</v>
      </c>
      <c r="C6" s="33">
        <v>0.84005227203236821</v>
      </c>
      <c r="D6" s="33">
        <v>1.1754005319780896</v>
      </c>
      <c r="E6" s="33">
        <v>1.5850484854378262</v>
      </c>
      <c r="F6" s="33">
        <v>6.0947304955970925</v>
      </c>
      <c r="G6" s="33">
        <v>0.99278622694844432</v>
      </c>
      <c r="H6" s="33">
        <v>0.16133434544153349</v>
      </c>
      <c r="I6" s="33">
        <v>0.41397227559079997</v>
      </c>
      <c r="J6" s="33">
        <v>0.11232297207189038</v>
      </c>
    </row>
    <row r="7" spans="1:10" x14ac:dyDescent="0.25">
      <c r="A7" s="35" t="s">
        <v>5</v>
      </c>
      <c r="B7" s="17" t="s">
        <v>105</v>
      </c>
      <c r="C7" s="31">
        <v>0.92678182716440227</v>
      </c>
      <c r="D7" s="31">
        <v>2.2344242089227282</v>
      </c>
      <c r="E7" s="31">
        <v>1.730606378737698</v>
      </c>
      <c r="F7" s="31">
        <v>2.1304357750260294</v>
      </c>
      <c r="G7" s="31">
        <v>0.41949305664270697</v>
      </c>
      <c r="H7" s="31">
        <v>1.5954106139157149</v>
      </c>
      <c r="I7" s="31">
        <v>9.7510911595537397</v>
      </c>
      <c r="J7" s="31">
        <v>0.49055118182759117</v>
      </c>
    </row>
    <row r="8" spans="1:10" x14ac:dyDescent="0.25">
      <c r="A8" s="36" t="s">
        <v>6</v>
      </c>
      <c r="B8" s="18" t="s">
        <v>105</v>
      </c>
      <c r="C8" s="32">
        <v>0.72971921317608046</v>
      </c>
      <c r="D8" s="32">
        <v>1.8725636970244357</v>
      </c>
      <c r="E8" s="32">
        <v>1.2153647125603915</v>
      </c>
      <c r="F8" s="32">
        <v>1.7953505297932735</v>
      </c>
      <c r="G8" s="32">
        <v>0.41246623027959251</v>
      </c>
      <c r="H8" s="32">
        <v>0.7170967062939515</v>
      </c>
      <c r="I8" s="32">
        <v>5.3132711554877776</v>
      </c>
      <c r="J8" s="32">
        <v>0.18784143732421704</v>
      </c>
    </row>
    <row r="9" spans="1:10" x14ac:dyDescent="0.25">
      <c r="A9" s="38" t="s">
        <v>7</v>
      </c>
      <c r="B9" s="8" t="s">
        <v>104</v>
      </c>
      <c r="C9" s="9">
        <v>3.9851794316516163E-2</v>
      </c>
      <c r="D9" s="9">
        <v>1.6590874612961339</v>
      </c>
      <c r="E9" s="9">
        <v>8.8190340601762826E-2</v>
      </c>
      <c r="F9" s="9"/>
      <c r="G9" s="9">
        <v>1.8322848758051253E-2</v>
      </c>
      <c r="H9" s="9">
        <v>0.12915471805888404</v>
      </c>
      <c r="I9" s="9"/>
      <c r="J9" s="9">
        <v>6.3064083755016098E-2</v>
      </c>
    </row>
    <row r="10" spans="1:10" x14ac:dyDescent="0.25">
      <c r="A10" s="38" t="s">
        <v>8</v>
      </c>
      <c r="B10" s="8" t="s">
        <v>104</v>
      </c>
      <c r="C10" s="9">
        <v>0.19982802631686322</v>
      </c>
      <c r="D10" s="9">
        <v>0.8505289765665508</v>
      </c>
      <c r="E10" s="9">
        <v>0.38764469012481484</v>
      </c>
      <c r="F10" s="9">
        <v>0.17327825090839219</v>
      </c>
      <c r="G10" s="9">
        <v>3.1064592300494795</v>
      </c>
      <c r="H10" s="9">
        <v>0.40138833352048298</v>
      </c>
      <c r="I10" s="9">
        <v>6.5352351499636779E-2</v>
      </c>
      <c r="J10" s="9">
        <v>0.94213438014294282</v>
      </c>
    </row>
    <row r="11" spans="1:10" x14ac:dyDescent="0.25">
      <c r="A11" s="39" t="s">
        <v>9</v>
      </c>
      <c r="B11" s="10" t="s">
        <v>104</v>
      </c>
      <c r="C11" s="11">
        <v>0.21260586828702416</v>
      </c>
      <c r="D11" s="11">
        <v>0.24756079628960351</v>
      </c>
      <c r="E11" s="11">
        <v>1.0120140281577381</v>
      </c>
      <c r="F11" s="11">
        <v>0.19752488993733172</v>
      </c>
      <c r="G11" s="11">
        <v>0.1833158793237771</v>
      </c>
      <c r="H11" s="11">
        <v>1.0481026594364875</v>
      </c>
      <c r="I11" s="11">
        <v>0.25649786502572153</v>
      </c>
      <c r="J11" s="11">
        <v>2.6636919293670362</v>
      </c>
    </row>
    <row r="12" spans="1:10" x14ac:dyDescent="0.25">
      <c r="A12" s="38" t="s">
        <v>10</v>
      </c>
      <c r="B12" s="8" t="s">
        <v>103</v>
      </c>
      <c r="C12" s="9">
        <v>2.4839604981879146</v>
      </c>
      <c r="D12" s="9">
        <v>1.4511973034119194</v>
      </c>
      <c r="E12" s="9">
        <v>8.8988456045888125</v>
      </c>
      <c r="F12" s="9">
        <v>3.5410585666110981</v>
      </c>
      <c r="G12" s="9">
        <v>4.2832630480602427</v>
      </c>
      <c r="H12" s="9">
        <v>2.6474787624654117</v>
      </c>
      <c r="I12" s="9">
        <v>3.8672177895442554</v>
      </c>
      <c r="J12" s="9">
        <v>7.2341130514714678</v>
      </c>
    </row>
    <row r="13" spans="1:10" x14ac:dyDescent="0.25">
      <c r="A13" s="38" t="s">
        <v>11</v>
      </c>
      <c r="B13" s="8" t="s">
        <v>103</v>
      </c>
      <c r="C13" s="9">
        <v>4.3109588134569208</v>
      </c>
      <c r="D13" s="9">
        <v>4.8994174778888171</v>
      </c>
      <c r="E13" s="9">
        <v>14.51009182361746</v>
      </c>
      <c r="F13" s="9">
        <v>1.8847691065281427</v>
      </c>
      <c r="G13" s="9">
        <v>20.796995805447054</v>
      </c>
      <c r="H13" s="9">
        <v>4.1301290249208673</v>
      </c>
      <c r="I13" s="9">
        <v>7.6625702789645809</v>
      </c>
      <c r="J13" s="9">
        <v>10.022584614674228</v>
      </c>
    </row>
    <row r="14" spans="1:10" x14ac:dyDescent="0.25">
      <c r="A14" s="39" t="s">
        <v>12</v>
      </c>
      <c r="B14" s="10" t="s">
        <v>103</v>
      </c>
      <c r="C14" s="11">
        <v>2.7122861091775645</v>
      </c>
      <c r="D14" s="11">
        <v>0.88522176015459553</v>
      </c>
      <c r="E14" s="11">
        <v>11.921429510152151</v>
      </c>
      <c r="F14" s="11">
        <v>0.21037301557304938</v>
      </c>
      <c r="G14" s="11">
        <v>0.51457995687607938</v>
      </c>
      <c r="H14" s="11">
        <v>3.0170077848384964</v>
      </c>
      <c r="I14" s="11">
        <v>11.587794849111305</v>
      </c>
      <c r="J14" s="11">
        <v>2.5787703199842933</v>
      </c>
    </row>
    <row r="15" spans="1:10" x14ac:dyDescent="0.25">
      <c r="A15" s="35" t="s">
        <v>13</v>
      </c>
      <c r="B15" s="17" t="s">
        <v>102</v>
      </c>
      <c r="C15" s="31">
        <v>0.37336308236190208</v>
      </c>
      <c r="D15" s="31">
        <v>0.23216986589845556</v>
      </c>
      <c r="E15" s="12"/>
      <c r="F15" s="31">
        <v>0.3285972657467407</v>
      </c>
      <c r="G15" s="31">
        <v>0.17866375848633034</v>
      </c>
      <c r="H15" s="31">
        <v>0.40693866143966273</v>
      </c>
      <c r="I15" s="31">
        <v>7.4581636333429069E-2</v>
      </c>
      <c r="J15" s="31">
        <v>0.52698182138371208</v>
      </c>
    </row>
    <row r="16" spans="1:10" x14ac:dyDescent="0.25">
      <c r="A16" s="35" t="s">
        <v>14</v>
      </c>
      <c r="B16" s="17" t="s">
        <v>102</v>
      </c>
      <c r="C16" s="31">
        <v>0.45975451515066051</v>
      </c>
      <c r="D16" s="31">
        <v>0.68945920583729037</v>
      </c>
      <c r="E16" s="12"/>
      <c r="F16" s="31">
        <v>0.55153021994973261</v>
      </c>
      <c r="G16" s="31">
        <v>0.2930678783262945</v>
      </c>
      <c r="H16" s="31">
        <v>0.24081227180500386</v>
      </c>
      <c r="I16" s="31">
        <v>2.7916708673629522E-2</v>
      </c>
      <c r="J16" s="31">
        <v>0.46365048246275242</v>
      </c>
    </row>
    <row r="17" spans="1:10" x14ac:dyDescent="0.25">
      <c r="A17" s="36" t="s">
        <v>15</v>
      </c>
      <c r="B17" s="18" t="s">
        <v>102</v>
      </c>
      <c r="C17" s="32">
        <v>0.78304900170808223</v>
      </c>
      <c r="D17" s="32">
        <v>0.58106680561199675</v>
      </c>
      <c r="E17" s="13"/>
      <c r="F17" s="32">
        <v>0.49731229192803916</v>
      </c>
      <c r="G17" s="32">
        <v>0.32306192978065645</v>
      </c>
      <c r="H17" s="32">
        <v>1.0592734012344249</v>
      </c>
      <c r="I17" s="32">
        <v>5.2510233698814843E-2</v>
      </c>
      <c r="J17" s="32">
        <v>1.0565407482125173</v>
      </c>
    </row>
    <row r="18" spans="1:10" x14ac:dyDescent="0.25">
      <c r="A18" s="35" t="s">
        <v>16</v>
      </c>
      <c r="B18" s="17" t="s">
        <v>101</v>
      </c>
      <c r="C18" s="31">
        <v>6.9675570395704431</v>
      </c>
      <c r="D18" s="31">
        <v>2.1738529567185791</v>
      </c>
      <c r="E18" s="12"/>
      <c r="F18" s="31">
        <v>5.4611800224162677</v>
      </c>
      <c r="G18" s="31">
        <v>6.0618894883222589</v>
      </c>
      <c r="H18" s="31">
        <v>8.2702726108993598</v>
      </c>
      <c r="I18" s="31">
        <v>7.0278018953171077</v>
      </c>
      <c r="J18" s="31">
        <v>12.447868511073096</v>
      </c>
    </row>
    <row r="19" spans="1:10" x14ac:dyDescent="0.25">
      <c r="A19" s="35" t="s">
        <v>17</v>
      </c>
      <c r="B19" s="17" t="s">
        <v>101</v>
      </c>
      <c r="C19" s="31">
        <v>10.47014308201873</v>
      </c>
      <c r="D19" s="31">
        <v>1.6164296297743741</v>
      </c>
      <c r="E19" s="12">
        <v>5.8157671261486951E-3</v>
      </c>
      <c r="F19" s="31">
        <v>1.2936999595096741</v>
      </c>
      <c r="G19" s="31">
        <v>1.3086978125088371</v>
      </c>
      <c r="H19" s="31">
        <v>11.121767164173155</v>
      </c>
      <c r="I19" s="31">
        <v>16.110834118797055</v>
      </c>
      <c r="J19" s="31">
        <v>1.0757800692617623</v>
      </c>
    </row>
    <row r="20" spans="1:10" x14ac:dyDescent="0.25">
      <c r="A20" s="36" t="s">
        <v>18</v>
      </c>
      <c r="B20" s="18" t="s">
        <v>101</v>
      </c>
      <c r="C20" s="32">
        <v>16.152949098300187</v>
      </c>
      <c r="D20" s="32">
        <v>1.3317535538623413</v>
      </c>
      <c r="E20" s="13">
        <v>1.8449194592565488E-2</v>
      </c>
      <c r="F20" s="32">
        <v>1.4733707323841849</v>
      </c>
      <c r="G20" s="32">
        <v>2.0972136959756686</v>
      </c>
      <c r="H20" s="32">
        <v>15.724031577113887</v>
      </c>
      <c r="I20" s="32">
        <v>18.001864688808105</v>
      </c>
      <c r="J20" s="32">
        <v>2.3881601626206082</v>
      </c>
    </row>
    <row r="21" spans="1:10" x14ac:dyDescent="0.25">
      <c r="A21" s="38" t="s">
        <v>19</v>
      </c>
      <c r="B21" s="8" t="s">
        <v>100</v>
      </c>
      <c r="C21" s="9">
        <v>0.30063470167241774</v>
      </c>
      <c r="D21" s="9">
        <v>1.8412492029065319</v>
      </c>
      <c r="E21" s="9">
        <v>0.7130422241826736</v>
      </c>
      <c r="F21" s="9">
        <v>0.49460569018960671</v>
      </c>
      <c r="G21" s="9">
        <v>8.5355205655832392E-2</v>
      </c>
      <c r="H21" s="9">
        <v>0.40546959080633554</v>
      </c>
      <c r="I21" s="9">
        <v>0.23717861916378907</v>
      </c>
      <c r="J21" s="9">
        <v>7.9840101471600408E-2</v>
      </c>
    </row>
    <row r="22" spans="1:10" x14ac:dyDescent="0.25">
      <c r="A22" s="38" t="s">
        <v>20</v>
      </c>
      <c r="B22" s="8" t="s">
        <v>100</v>
      </c>
      <c r="C22" s="9">
        <v>0.68609558822638406</v>
      </c>
      <c r="D22" s="9">
        <v>1.2406386229421535</v>
      </c>
      <c r="E22" s="9">
        <v>0.70341960968520867</v>
      </c>
      <c r="F22" s="9">
        <v>0.20986230542827813</v>
      </c>
      <c r="G22" s="9">
        <v>0.19926807725144782</v>
      </c>
      <c r="H22" s="9">
        <v>0.25488202195798215</v>
      </c>
      <c r="I22" s="9">
        <v>8.3117270066904128E-2</v>
      </c>
      <c r="J22" s="9">
        <v>9.1737500344538023E-2</v>
      </c>
    </row>
    <row r="23" spans="1:10" x14ac:dyDescent="0.25">
      <c r="A23" s="39" t="s">
        <v>21</v>
      </c>
      <c r="B23" s="10" t="s">
        <v>100</v>
      </c>
      <c r="C23" s="11">
        <v>1.5283207241989958</v>
      </c>
      <c r="D23" s="11">
        <v>1.2627322653358277</v>
      </c>
      <c r="E23" s="11">
        <v>3.7267635687766831</v>
      </c>
      <c r="F23" s="11">
        <v>0.34095066250393646</v>
      </c>
      <c r="G23" s="11">
        <v>0.32109665949695654</v>
      </c>
      <c r="H23" s="11">
        <v>1.4059115322278912</v>
      </c>
      <c r="I23" s="11">
        <v>1.1240635268809356</v>
      </c>
      <c r="J23" s="11">
        <v>0.30231432426201865</v>
      </c>
    </row>
    <row r="24" spans="1:10" x14ac:dyDescent="0.25">
      <c r="A24" s="38" t="s">
        <v>22</v>
      </c>
      <c r="B24" s="8" t="s">
        <v>98</v>
      </c>
      <c r="C24" s="9">
        <v>2.6631802191990785</v>
      </c>
      <c r="D24" s="9">
        <v>1.1710084685911983</v>
      </c>
      <c r="E24" s="9">
        <v>6.0382313134039833</v>
      </c>
      <c r="F24" s="9">
        <v>4.7037479258638983</v>
      </c>
      <c r="G24" s="9">
        <v>4.8293286637281616</v>
      </c>
      <c r="H24" s="9">
        <v>2.7630056710923889</v>
      </c>
      <c r="I24" s="9">
        <v>4.6871302388959677</v>
      </c>
      <c r="J24" s="9">
        <v>7.0632099137266877</v>
      </c>
    </row>
    <row r="25" spans="1:10" x14ac:dyDescent="0.25">
      <c r="A25" s="38" t="s">
        <v>23</v>
      </c>
      <c r="B25" s="8" t="s">
        <v>98</v>
      </c>
      <c r="C25" s="9">
        <v>3.3237440993223135</v>
      </c>
      <c r="D25" s="9">
        <v>0.48210214711726634</v>
      </c>
      <c r="E25" s="9">
        <v>9.9782393483139256</v>
      </c>
      <c r="F25" s="9">
        <v>0.74361052106942738</v>
      </c>
      <c r="G25" s="9">
        <v>1.3967398559874369</v>
      </c>
      <c r="H25" s="9">
        <v>2.8839566216163957</v>
      </c>
      <c r="I25" s="9">
        <v>10.167348498432496</v>
      </c>
      <c r="J25" s="9">
        <v>7.2600688197269498</v>
      </c>
    </row>
    <row r="26" spans="1:10" x14ac:dyDescent="0.25">
      <c r="A26" s="39" t="s">
        <v>24</v>
      </c>
      <c r="B26" s="10" t="s">
        <v>98</v>
      </c>
      <c r="C26" s="11">
        <v>3.748247276534145</v>
      </c>
      <c r="D26" s="11">
        <v>0.46678094770033723</v>
      </c>
      <c r="E26" s="11">
        <v>16.135787643961457</v>
      </c>
      <c r="F26" s="11">
        <v>0.59751077523205731</v>
      </c>
      <c r="G26" s="11">
        <v>2.3661758804953932</v>
      </c>
      <c r="H26" s="11">
        <v>3.6581084544215225</v>
      </c>
      <c r="I26" s="11">
        <v>14.000388865932148</v>
      </c>
      <c r="J26" s="11">
        <v>8.3016036022729622</v>
      </c>
    </row>
    <row r="27" spans="1:10" x14ac:dyDescent="0.25">
      <c r="A27" s="35" t="s">
        <v>25</v>
      </c>
      <c r="B27" s="17" t="s">
        <v>96</v>
      </c>
      <c r="C27" s="31">
        <v>1.9158184023100686E-2</v>
      </c>
      <c r="D27" s="31">
        <v>0.66145094713426722</v>
      </c>
      <c r="E27" s="31">
        <v>2.4015016194039174E-2</v>
      </c>
      <c r="F27" s="31">
        <v>0.29095372261352676</v>
      </c>
      <c r="G27" s="31">
        <v>0.47413340885222771</v>
      </c>
      <c r="H27" s="31">
        <v>4.8194759091541077E-2</v>
      </c>
      <c r="I27" s="31">
        <v>1.7277974251425281E-2</v>
      </c>
      <c r="J27" s="31">
        <v>0.10667385570041189</v>
      </c>
    </row>
    <row r="28" spans="1:10" x14ac:dyDescent="0.25">
      <c r="A28" s="36" t="s">
        <v>26</v>
      </c>
      <c r="B28" s="18" t="s">
        <v>96</v>
      </c>
      <c r="C28" s="32">
        <v>6.0403784030725605E-2</v>
      </c>
      <c r="D28" s="32">
        <v>0.31054714085699825</v>
      </c>
      <c r="E28" s="32">
        <v>0.13460078285355678</v>
      </c>
      <c r="F28" s="32">
        <v>0.17569255880400156</v>
      </c>
      <c r="G28" s="32">
        <v>0.18923066036113886</v>
      </c>
      <c r="H28" s="32">
        <v>6.7010606295074979E-2</v>
      </c>
      <c r="I28" s="32">
        <v>9.1005615052961487E-3</v>
      </c>
      <c r="J28" s="32">
        <v>0.12482308288859048</v>
      </c>
    </row>
    <row r="29" spans="1:10" x14ac:dyDescent="0.25">
      <c r="A29" s="35" t="s">
        <v>27</v>
      </c>
      <c r="B29" s="17" t="s">
        <v>95</v>
      </c>
      <c r="C29" s="31">
        <v>6.404303313426956</v>
      </c>
      <c r="D29" s="31">
        <v>1.8772790098073531</v>
      </c>
      <c r="E29" s="31">
        <v>14.52048364165959</v>
      </c>
      <c r="F29" s="31">
        <v>35.111636452896242</v>
      </c>
      <c r="G29" s="31">
        <v>3.1814129198517782</v>
      </c>
      <c r="H29" s="31">
        <v>8.0256773417671887</v>
      </c>
      <c r="I29" s="31">
        <v>14.092550239174946</v>
      </c>
      <c r="J29" s="31">
        <v>0.76113040070514293</v>
      </c>
    </row>
    <row r="30" spans="1:10" x14ac:dyDescent="0.25">
      <c r="A30" s="35" t="s">
        <v>28</v>
      </c>
      <c r="B30" s="17" t="s">
        <v>95</v>
      </c>
      <c r="C30" s="31">
        <v>1.4653988799601401</v>
      </c>
      <c r="D30" s="31">
        <v>0.93038185609261459</v>
      </c>
      <c r="E30" s="31">
        <v>5.3046934519739484</v>
      </c>
      <c r="F30" s="31">
        <v>1.1522932474591303</v>
      </c>
      <c r="G30" s="31">
        <v>2.0178776402544143</v>
      </c>
      <c r="H30" s="31">
        <v>2.4329002609371195</v>
      </c>
      <c r="I30" s="31">
        <v>8.4044701686539423</v>
      </c>
      <c r="J30" s="31">
        <v>21.310127667900481</v>
      </c>
    </row>
    <row r="31" spans="1:10" x14ac:dyDescent="0.25">
      <c r="A31" s="36" t="s">
        <v>29</v>
      </c>
      <c r="B31" s="18" t="s">
        <v>95</v>
      </c>
      <c r="C31" s="32">
        <v>4.0699915520387036</v>
      </c>
      <c r="D31" s="32">
        <v>0.98256669884990622</v>
      </c>
      <c r="E31" s="32">
        <v>12.693357018493362</v>
      </c>
      <c r="F31" s="32">
        <v>2.2160242985234988</v>
      </c>
      <c r="G31" s="32">
        <v>1.6408425483287308</v>
      </c>
      <c r="H31" s="32">
        <v>6.8361680470095587</v>
      </c>
      <c r="I31" s="32">
        <v>14.965681210397912</v>
      </c>
      <c r="J31" s="32">
        <v>0.88711910098271218</v>
      </c>
    </row>
    <row r="32" spans="1:10" x14ac:dyDescent="0.25">
      <c r="A32" s="40" t="s">
        <v>30</v>
      </c>
      <c r="B32" s="14" t="s">
        <v>94</v>
      </c>
      <c r="C32" s="12"/>
      <c r="D32" s="12"/>
      <c r="E32" s="12"/>
      <c r="F32" s="12"/>
      <c r="G32" s="12"/>
      <c r="H32" s="12"/>
      <c r="I32" s="12"/>
      <c r="J32" s="12"/>
    </row>
    <row r="33" spans="1:10" x14ac:dyDescent="0.25">
      <c r="A33" s="38" t="s">
        <v>31</v>
      </c>
      <c r="B33" s="8" t="s">
        <v>94</v>
      </c>
      <c r="C33" s="9">
        <v>0.55942922171051279</v>
      </c>
      <c r="D33" s="9">
        <v>0.79643524353668638</v>
      </c>
      <c r="E33" s="9">
        <v>1.0740070658234706</v>
      </c>
      <c r="F33" s="9">
        <v>0.70721211949735929</v>
      </c>
      <c r="G33" s="9">
        <v>7.0550757017178431E-2</v>
      </c>
      <c r="H33" s="9">
        <v>0.19579400555762383</v>
      </c>
      <c r="I33" s="9">
        <v>0.17360034502835303</v>
      </c>
      <c r="J33" s="9">
        <v>0.10951507910274913</v>
      </c>
    </row>
    <row r="34" spans="1:10" x14ac:dyDescent="0.25">
      <c r="A34" s="39" t="s">
        <v>32</v>
      </c>
      <c r="B34" s="10" t="s">
        <v>94</v>
      </c>
      <c r="C34" s="11">
        <v>0.13174873145085902</v>
      </c>
      <c r="D34" s="11">
        <v>0.36996544287520877</v>
      </c>
      <c r="E34" s="11">
        <v>0.12173677361501563</v>
      </c>
      <c r="F34" s="11">
        <v>0.86672735102246945</v>
      </c>
      <c r="G34" s="11">
        <v>1.4954994818578058</v>
      </c>
      <c r="H34" s="11">
        <v>6.8493676437155829E-2</v>
      </c>
      <c r="I34" s="11">
        <v>0.1021340624926675</v>
      </c>
      <c r="J34" s="11">
        <v>0.49415477586424011</v>
      </c>
    </row>
    <row r="35" spans="1:10" x14ac:dyDescent="0.25">
      <c r="A35" s="38" t="s">
        <v>33</v>
      </c>
      <c r="B35" s="8" t="s">
        <v>93</v>
      </c>
      <c r="C35" s="9">
        <v>9.5734427982948134</v>
      </c>
      <c r="D35" s="9">
        <v>0.87577932013705484</v>
      </c>
      <c r="E35" s="9">
        <v>23.670426637018743</v>
      </c>
      <c r="F35" s="9">
        <v>0.76744188248658796</v>
      </c>
      <c r="G35" s="9">
        <v>8.0555323272780976E-2</v>
      </c>
      <c r="H35" s="9">
        <v>3.5575249937418008</v>
      </c>
      <c r="I35" s="9">
        <v>16.256554835873889</v>
      </c>
      <c r="J35" s="9">
        <v>1.7730236160742874</v>
      </c>
    </row>
    <row r="36" spans="1:10" x14ac:dyDescent="0.25">
      <c r="A36" s="38" t="s">
        <v>34</v>
      </c>
      <c r="B36" s="8" t="s">
        <v>93</v>
      </c>
      <c r="C36" s="9">
        <v>2.3892658347262783</v>
      </c>
      <c r="D36" s="9">
        <v>1.4857267754889434</v>
      </c>
      <c r="E36" s="9">
        <v>5.0895684890076263</v>
      </c>
      <c r="F36" s="9">
        <v>6.6595264042157272</v>
      </c>
      <c r="G36" s="9">
        <v>19.084467002882835</v>
      </c>
      <c r="H36" s="9">
        <v>1.2240644594321901</v>
      </c>
      <c r="I36" s="9">
        <v>5.2230733947556871</v>
      </c>
      <c r="J36" s="9">
        <v>4.6067244083016075</v>
      </c>
    </row>
    <row r="37" spans="1:10" x14ac:dyDescent="0.25">
      <c r="A37" s="39" t="s">
        <v>35</v>
      </c>
      <c r="B37" s="10" t="s">
        <v>93</v>
      </c>
      <c r="C37" s="11">
        <v>3.0691554082569596</v>
      </c>
      <c r="D37" s="11">
        <v>0.79965141928402372</v>
      </c>
      <c r="E37" s="11">
        <v>7.0803352077225767</v>
      </c>
      <c r="F37" s="11">
        <v>0.65518122549903612</v>
      </c>
      <c r="G37" s="11">
        <v>5.1509563579638789</v>
      </c>
      <c r="H37" s="11">
        <v>2.4164065137066095</v>
      </c>
      <c r="I37" s="11">
        <v>18.743181403950537</v>
      </c>
      <c r="J37" s="11">
        <v>23.50695251442761</v>
      </c>
    </row>
    <row r="38" spans="1:10" x14ac:dyDescent="0.25">
      <c r="A38" s="40" t="s">
        <v>36</v>
      </c>
      <c r="B38" s="14" t="s">
        <v>92</v>
      </c>
      <c r="C38" s="12">
        <v>0.24011451889407862</v>
      </c>
      <c r="D38" s="12">
        <v>297.42786308413133</v>
      </c>
      <c r="E38" s="12">
        <v>0.10827488242986838</v>
      </c>
      <c r="F38" s="12"/>
      <c r="G38" s="12"/>
      <c r="H38" s="12">
        <v>7.883523467840281E-2</v>
      </c>
      <c r="I38" s="12"/>
      <c r="J38" s="12">
        <v>35.235760790339093</v>
      </c>
    </row>
    <row r="39" spans="1:10" x14ac:dyDescent="0.25">
      <c r="A39" s="35" t="s">
        <v>37</v>
      </c>
      <c r="B39" s="17" t="s">
        <v>92</v>
      </c>
      <c r="C39" s="31">
        <v>0.28021456594707767</v>
      </c>
      <c r="D39" s="31">
        <v>0.72407211929877624</v>
      </c>
      <c r="E39" s="31">
        <v>0.15556396546128567</v>
      </c>
      <c r="F39" s="31">
        <v>0.23514917425617357</v>
      </c>
      <c r="G39" s="31">
        <v>8.784564733566079E-2</v>
      </c>
      <c r="H39" s="31">
        <v>0.22639008003360805</v>
      </c>
      <c r="I39" s="31">
        <v>0.10770268686474967</v>
      </c>
      <c r="J39" s="31">
        <v>0.55546879406896854</v>
      </c>
    </row>
    <row r="40" spans="1:10" x14ac:dyDescent="0.25">
      <c r="A40" s="36" t="s">
        <v>38</v>
      </c>
      <c r="B40" s="18" t="s">
        <v>92</v>
      </c>
      <c r="C40" s="32">
        <v>0.43389478216277866</v>
      </c>
      <c r="D40" s="32">
        <v>0.53775412499357778</v>
      </c>
      <c r="E40" s="32">
        <v>0.37667523952551113</v>
      </c>
      <c r="F40" s="32">
        <v>0.56990410744287134</v>
      </c>
      <c r="G40" s="32">
        <v>0.1040636663861948</v>
      </c>
      <c r="H40" s="32">
        <v>0.33339693477980437</v>
      </c>
      <c r="I40" s="32">
        <v>0.171743415002443</v>
      </c>
      <c r="J40" s="32">
        <v>0.9543504566100679</v>
      </c>
    </row>
    <row r="41" spans="1:10" x14ac:dyDescent="0.25">
      <c r="A41" s="35" t="s">
        <v>39</v>
      </c>
      <c r="B41" s="17" t="s">
        <v>91</v>
      </c>
      <c r="C41" s="31">
        <v>7.358988461354417</v>
      </c>
      <c r="D41" s="31">
        <v>2.4522548555052772</v>
      </c>
      <c r="E41" s="31">
        <v>23.190844266803577</v>
      </c>
      <c r="F41" s="12">
        <v>1.0998822403747039</v>
      </c>
      <c r="G41" s="12">
        <v>1.5626177888216808</v>
      </c>
      <c r="H41" s="31">
        <v>5.0705135641487891</v>
      </c>
      <c r="I41" s="31">
        <v>18.580326607855664</v>
      </c>
      <c r="J41" s="31">
        <v>0.67909315023296246</v>
      </c>
    </row>
    <row r="42" spans="1:10" x14ac:dyDescent="0.25">
      <c r="A42" s="35" t="s">
        <v>40</v>
      </c>
      <c r="B42" s="17" t="s">
        <v>91</v>
      </c>
      <c r="C42" s="31">
        <v>13.693841729962358</v>
      </c>
      <c r="D42" s="31">
        <v>10.056502833333289</v>
      </c>
      <c r="E42" s="31">
        <v>31.155852826265448</v>
      </c>
      <c r="F42" s="31">
        <v>16.378093403831123</v>
      </c>
      <c r="G42" s="31">
        <v>13.3544599476719</v>
      </c>
      <c r="H42" s="31">
        <v>14.465373102341719</v>
      </c>
      <c r="I42" s="31">
        <v>18.244843209237313</v>
      </c>
      <c r="J42" s="31">
        <v>1.1349504012016587</v>
      </c>
    </row>
    <row r="43" spans="1:10" x14ac:dyDescent="0.25">
      <c r="A43" s="36" t="s">
        <v>41</v>
      </c>
      <c r="B43" s="18" t="s">
        <v>91</v>
      </c>
      <c r="C43" s="32">
        <v>11.234429216193407</v>
      </c>
      <c r="D43" s="32">
        <v>8.9349296618332072</v>
      </c>
      <c r="E43" s="32">
        <v>19.915653121132774</v>
      </c>
      <c r="F43" s="32">
        <v>16.175681783761423</v>
      </c>
      <c r="G43" s="32">
        <v>25.66376147498038</v>
      </c>
      <c r="H43" s="32">
        <v>3.3521273109941974</v>
      </c>
      <c r="I43" s="32">
        <v>9.0741168440956077</v>
      </c>
      <c r="J43" s="32">
        <v>4.7966555271242655</v>
      </c>
    </row>
    <row r="44" spans="1:10" x14ac:dyDescent="0.25">
      <c r="A44" s="38" t="s">
        <v>42</v>
      </c>
      <c r="B44" s="8" t="s">
        <v>89</v>
      </c>
      <c r="C44" s="9">
        <v>0.14790967342545369</v>
      </c>
      <c r="D44" s="9">
        <v>0.9542173103627285</v>
      </c>
      <c r="E44" s="9">
        <v>0.27239351822986768</v>
      </c>
      <c r="F44" s="9">
        <v>0.11882252355860499</v>
      </c>
      <c r="G44" s="9">
        <v>0.12740161961531626</v>
      </c>
      <c r="H44" s="9">
        <v>8.5583312564679243E-2</v>
      </c>
      <c r="I44" s="9">
        <v>2.7816812717446866E-2</v>
      </c>
      <c r="J44" s="9">
        <v>3.0500193955003915E-2</v>
      </c>
    </row>
    <row r="45" spans="1:10" x14ac:dyDescent="0.25">
      <c r="A45" s="39" t="s">
        <v>43</v>
      </c>
      <c r="B45" s="10" t="s">
        <v>89</v>
      </c>
      <c r="C45" s="11">
        <v>0.25943552018029009</v>
      </c>
      <c r="D45" s="11">
        <v>0.81397104018060606</v>
      </c>
      <c r="E45" s="11">
        <v>0.45044531864720433</v>
      </c>
      <c r="F45" s="11">
        <v>0.12561792703557337</v>
      </c>
      <c r="G45" s="11">
        <v>0.16578934292004921</v>
      </c>
      <c r="H45" s="11">
        <v>0.14225163994391377</v>
      </c>
      <c r="I45" s="11">
        <v>2.9641260308663459E-2</v>
      </c>
      <c r="J45" s="11">
        <v>3.6036977774268009E-2</v>
      </c>
    </row>
    <row r="46" spans="1:10" x14ac:dyDescent="0.25">
      <c r="A46" s="38" t="s">
        <v>44</v>
      </c>
      <c r="B46" s="8" t="s">
        <v>90</v>
      </c>
      <c r="C46" s="9">
        <v>1.7266290732675589</v>
      </c>
      <c r="D46" s="9">
        <v>2.3909096869487709</v>
      </c>
      <c r="E46" s="9">
        <v>5.7315849886001375</v>
      </c>
      <c r="F46" s="9">
        <v>7.2303774652762307</v>
      </c>
      <c r="G46" s="9">
        <v>8.9275866455067092</v>
      </c>
      <c r="H46" s="9">
        <v>2.0026195120110342</v>
      </c>
      <c r="I46" s="9">
        <v>8.5766138906631806</v>
      </c>
      <c r="J46" s="9">
        <v>5.5217749872493442</v>
      </c>
    </row>
    <row r="47" spans="1:10" x14ac:dyDescent="0.25">
      <c r="A47" s="40" t="s">
        <v>45</v>
      </c>
      <c r="B47" s="14" t="s">
        <v>90</v>
      </c>
      <c r="C47" s="12">
        <v>8.2595867564710233</v>
      </c>
      <c r="D47" s="12">
        <v>1.3201218063862359</v>
      </c>
      <c r="E47" s="12">
        <v>38.108622819001013</v>
      </c>
      <c r="F47" s="12">
        <v>0.74018569914424182</v>
      </c>
      <c r="G47" s="12">
        <v>1.0167262281825309</v>
      </c>
      <c r="H47" s="12">
        <v>4.6870359906826486</v>
      </c>
      <c r="I47" s="12">
        <v>13.692637339610016</v>
      </c>
      <c r="J47" s="12">
        <v>0.39181472314240129</v>
      </c>
    </row>
    <row r="48" spans="1:10" x14ac:dyDescent="0.25">
      <c r="A48" s="39" t="s">
        <v>46</v>
      </c>
      <c r="B48" s="10" t="s">
        <v>90</v>
      </c>
      <c r="C48" s="11">
        <v>3.4258849248401919</v>
      </c>
      <c r="D48" s="11">
        <v>2.175094589412554</v>
      </c>
      <c r="E48" s="11">
        <v>10.946916575146497</v>
      </c>
      <c r="F48" s="11">
        <v>6.5491746510515405</v>
      </c>
      <c r="G48" s="11">
        <v>10.255361127696656</v>
      </c>
      <c r="H48" s="11">
        <v>4.4287327527510429</v>
      </c>
      <c r="I48" s="11">
        <v>16.008856407139596</v>
      </c>
      <c r="J48" s="11">
        <v>24.312908841416366</v>
      </c>
    </row>
    <row r="49" spans="1:10" x14ac:dyDescent="0.25">
      <c r="A49" s="39" t="s">
        <v>47</v>
      </c>
      <c r="B49" s="10" t="s">
        <v>89</v>
      </c>
      <c r="C49" s="11">
        <v>0.75425003725838291</v>
      </c>
      <c r="D49" s="11">
        <v>0.88436646035985755</v>
      </c>
      <c r="E49" s="11">
        <v>1.1884578460849129</v>
      </c>
      <c r="F49" s="11">
        <v>0.18385260736129158</v>
      </c>
      <c r="G49" s="11">
        <v>0.12046088615808678</v>
      </c>
      <c r="H49" s="11">
        <v>0.10393188117009224</v>
      </c>
      <c r="I49" s="11">
        <v>1.2989296916556911E-2</v>
      </c>
      <c r="J49" s="11">
        <v>6.9361969826492453E-2</v>
      </c>
    </row>
    <row r="50" spans="1:10" x14ac:dyDescent="0.25">
      <c r="A50" s="41" t="s">
        <v>48</v>
      </c>
      <c r="B50" s="15" t="s">
        <v>88</v>
      </c>
      <c r="C50" s="12"/>
      <c r="D50" s="12"/>
      <c r="E50" s="12"/>
      <c r="F50" s="12"/>
      <c r="G50" s="12"/>
      <c r="H50" s="12"/>
      <c r="I50" s="12"/>
      <c r="J50" s="12"/>
    </row>
    <row r="51" spans="1:10" x14ac:dyDescent="0.25">
      <c r="A51" s="35" t="s">
        <v>49</v>
      </c>
      <c r="B51" s="17" t="s">
        <v>88</v>
      </c>
      <c r="C51" s="31">
        <v>7.1741758485707434</v>
      </c>
      <c r="D51" s="31">
        <v>0.5293942966511157</v>
      </c>
      <c r="E51" s="31">
        <v>7.4879632669552013E-3</v>
      </c>
      <c r="F51" s="31">
        <v>1.1818338670482258</v>
      </c>
      <c r="G51" s="31">
        <v>1.0452362396742436</v>
      </c>
      <c r="H51" s="31">
        <v>2.6944773810679692</v>
      </c>
      <c r="I51" s="31">
        <v>1.3052415960509083</v>
      </c>
      <c r="J51" s="31">
        <v>10.410641186293921</v>
      </c>
    </row>
    <row r="52" spans="1:10" x14ac:dyDescent="0.25">
      <c r="A52" s="36" t="s">
        <v>50</v>
      </c>
      <c r="B52" s="18" t="s">
        <v>88</v>
      </c>
      <c r="C52" s="32">
        <v>3.9232452154735515</v>
      </c>
      <c r="D52" s="32">
        <v>1.0655874236891092</v>
      </c>
      <c r="E52" s="32"/>
      <c r="F52" s="32">
        <v>0.74874654222015757</v>
      </c>
      <c r="G52" s="32">
        <v>1.7262057944662876</v>
      </c>
      <c r="H52" s="32">
        <v>2.1252118318258422</v>
      </c>
      <c r="I52" s="32">
        <v>1.1457410791629439</v>
      </c>
      <c r="J52" s="32">
        <v>6.2732863806847794</v>
      </c>
    </row>
    <row r="53" spans="1:10" x14ac:dyDescent="0.25">
      <c r="A53" s="35" t="s">
        <v>51</v>
      </c>
      <c r="B53" s="17" t="s">
        <v>87</v>
      </c>
      <c r="C53" s="31">
        <v>5.9610287307349266</v>
      </c>
      <c r="D53" s="31">
        <v>1.0389763220534352</v>
      </c>
      <c r="E53" s="31">
        <v>5.9890267507361804E-3</v>
      </c>
      <c r="F53" s="31">
        <v>1.3030449337611196</v>
      </c>
      <c r="G53" s="31">
        <v>0.53457801065540267</v>
      </c>
      <c r="H53" s="31">
        <v>3.8228209189394571</v>
      </c>
      <c r="I53" s="31">
        <v>3.1718647200653831</v>
      </c>
      <c r="J53" s="31">
        <v>0.49405215007847436</v>
      </c>
    </row>
    <row r="54" spans="1:10" x14ac:dyDescent="0.25">
      <c r="A54" s="35" t="s">
        <v>52</v>
      </c>
      <c r="B54" s="17" t="s">
        <v>87</v>
      </c>
      <c r="C54" s="31">
        <v>4.4761326381993536</v>
      </c>
      <c r="D54" s="31">
        <v>1.695668597934137</v>
      </c>
      <c r="E54" s="31">
        <v>1.8176632488654851E-2</v>
      </c>
      <c r="F54" s="31">
        <v>8.274723558454717</v>
      </c>
      <c r="G54" s="31">
        <v>2.4471157679384663</v>
      </c>
      <c r="H54" s="31">
        <v>6.4043518561005275</v>
      </c>
      <c r="I54" s="31">
        <v>7.9921189571162241</v>
      </c>
      <c r="J54" s="31">
        <v>0.92621992654435514</v>
      </c>
    </row>
    <row r="55" spans="1:10" x14ac:dyDescent="0.25">
      <c r="A55" s="36" t="s">
        <v>53</v>
      </c>
      <c r="B55" s="18" t="s">
        <v>87</v>
      </c>
      <c r="C55" s="32">
        <v>3.3410302863935022</v>
      </c>
      <c r="D55" s="32">
        <v>3.2375321289151051</v>
      </c>
      <c r="E55" s="32">
        <v>5.1947463629670333E-3</v>
      </c>
      <c r="F55" s="32">
        <v>2.1984485163354326</v>
      </c>
      <c r="G55" s="32">
        <v>0.96726517991020911</v>
      </c>
      <c r="H55" s="32">
        <v>7.795342267892992</v>
      </c>
      <c r="I55" s="32">
        <v>10.460366094489279</v>
      </c>
      <c r="J55" s="32">
        <v>1.026310289298743</v>
      </c>
    </row>
    <row r="56" spans="1:10" x14ac:dyDescent="0.25">
      <c r="A56" s="38" t="s">
        <v>54</v>
      </c>
      <c r="B56" s="8" t="s">
        <v>86</v>
      </c>
      <c r="C56" s="9">
        <v>8.8648736088704511E-3</v>
      </c>
      <c r="D56" s="9">
        <v>0.50765392339715831</v>
      </c>
      <c r="E56" s="9">
        <v>1.0014899418735158E-2</v>
      </c>
      <c r="F56" s="9">
        <v>9.4381815130222466E-2</v>
      </c>
      <c r="G56" s="9">
        <v>0.37590410864721913</v>
      </c>
      <c r="H56" s="9">
        <v>1.2455642102708647E-2</v>
      </c>
      <c r="I56" s="9">
        <v>7.7250688660454999E-3</v>
      </c>
      <c r="J56" s="9">
        <v>5.7292483637696991E-2</v>
      </c>
    </row>
    <row r="57" spans="1:10" x14ac:dyDescent="0.25">
      <c r="A57" s="38" t="s">
        <v>55</v>
      </c>
      <c r="B57" s="8" t="s">
        <v>86</v>
      </c>
      <c r="C57" s="9">
        <v>0.18229285163070591</v>
      </c>
      <c r="D57" s="9">
        <v>0.48428604735625697</v>
      </c>
      <c r="E57" s="9">
        <v>0.43687905885663586</v>
      </c>
      <c r="F57" s="9">
        <v>0.54201351317585311</v>
      </c>
      <c r="G57" s="9">
        <v>1.5353059461322527</v>
      </c>
      <c r="H57" s="9">
        <v>0.15082096418901142</v>
      </c>
      <c r="I57" s="9">
        <v>0.15694988837959734</v>
      </c>
      <c r="J57" s="9">
        <v>0.44488482903573356</v>
      </c>
    </row>
    <row r="58" spans="1:10" x14ac:dyDescent="0.25">
      <c r="A58" s="39" t="s">
        <v>56</v>
      </c>
      <c r="B58" s="10" t="s">
        <v>86</v>
      </c>
      <c r="C58" s="11">
        <v>0.18189369467452871</v>
      </c>
      <c r="D58" s="11">
        <v>0.21327235661240557</v>
      </c>
      <c r="E58" s="11">
        <v>0.43592244803075419</v>
      </c>
      <c r="F58" s="11">
        <v>0.32613867121962392</v>
      </c>
      <c r="G58" s="11">
        <v>0.31818924397186921</v>
      </c>
      <c r="H58" s="11">
        <v>0.10935850223660132</v>
      </c>
      <c r="I58" s="11">
        <v>4.8151333160425955E-2</v>
      </c>
      <c r="J58" s="11">
        <v>0.3643359725663568</v>
      </c>
    </row>
    <row r="59" spans="1:10" x14ac:dyDescent="0.25">
      <c r="A59" s="40" t="s">
        <v>57</v>
      </c>
      <c r="B59" s="14" t="s">
        <v>85</v>
      </c>
      <c r="C59" s="12">
        <v>2.1748737747310334</v>
      </c>
      <c r="D59" s="12">
        <v>1.6364087103126261</v>
      </c>
      <c r="E59" s="12">
        <v>7.3968326568567075</v>
      </c>
      <c r="F59" s="12">
        <v>1.4004343841519922</v>
      </c>
      <c r="G59" s="12">
        <v>2.783310625571711</v>
      </c>
      <c r="H59" s="12">
        <v>8.0924955498797377</v>
      </c>
      <c r="I59" s="12">
        <v>16.234176724265293</v>
      </c>
      <c r="J59" s="12">
        <v>1.1274829252922658</v>
      </c>
    </row>
    <row r="60" spans="1:10" x14ac:dyDescent="0.25">
      <c r="A60" s="38" t="s">
        <v>58</v>
      </c>
      <c r="B60" s="8" t="s">
        <v>85</v>
      </c>
      <c r="C60" s="9">
        <v>0.3895676028855623</v>
      </c>
      <c r="D60" s="9">
        <v>0.45994939958155617</v>
      </c>
      <c r="E60" s="9">
        <v>1.7063594363453056</v>
      </c>
      <c r="F60" s="9">
        <v>0.87273274955395941</v>
      </c>
      <c r="G60" s="9">
        <v>1.1178787829382761</v>
      </c>
      <c r="H60" s="9">
        <v>1.4581921737494197</v>
      </c>
      <c r="I60" s="9">
        <v>3.1036052647986874</v>
      </c>
      <c r="J60" s="9">
        <v>1.9147015378923045</v>
      </c>
    </row>
    <row r="61" spans="1:10" x14ac:dyDescent="0.25">
      <c r="A61" s="39" t="s">
        <v>59</v>
      </c>
      <c r="B61" s="10" t="s">
        <v>85</v>
      </c>
      <c r="C61" s="11">
        <v>0.98723749771156577</v>
      </c>
      <c r="D61" s="11">
        <v>1.3623246499688049</v>
      </c>
      <c r="E61" s="11">
        <v>3.8569088803343199</v>
      </c>
      <c r="F61" s="11">
        <v>1.6327936917842236</v>
      </c>
      <c r="G61" s="11">
        <v>1.9813272565875042</v>
      </c>
      <c r="H61" s="11">
        <v>3.1938836715693615</v>
      </c>
      <c r="I61" s="11">
        <v>4.8794924966045325</v>
      </c>
      <c r="J61" s="11">
        <v>0.58181928049816012</v>
      </c>
    </row>
    <row r="62" spans="1:10" x14ac:dyDescent="0.25">
      <c r="A62" s="35" t="s">
        <v>60</v>
      </c>
      <c r="B62" s="17" t="s">
        <v>84</v>
      </c>
      <c r="C62" s="31">
        <v>3.4634012121604073E-2</v>
      </c>
      <c r="D62" s="31">
        <v>1.708742236861877</v>
      </c>
      <c r="E62" s="31">
        <v>6.0551617080462757E-2</v>
      </c>
      <c r="F62" s="31">
        <v>0.13535990870549547</v>
      </c>
      <c r="G62" s="31">
        <v>0.60978014859505691</v>
      </c>
      <c r="H62" s="31">
        <v>0.1759117603227062</v>
      </c>
      <c r="I62" s="31">
        <v>2.5099812180995218E-2</v>
      </c>
      <c r="J62" s="31">
        <v>0.21998960305846704</v>
      </c>
    </row>
    <row r="63" spans="1:10" x14ac:dyDescent="0.25">
      <c r="A63" s="35" t="s">
        <v>61</v>
      </c>
      <c r="B63" s="17" t="s">
        <v>84</v>
      </c>
      <c r="C63" s="31">
        <v>0.6121948493876348</v>
      </c>
      <c r="D63" s="31">
        <v>0.49027539365906908</v>
      </c>
      <c r="E63" s="31">
        <v>0.55211426320169477</v>
      </c>
      <c r="F63" s="31">
        <v>1.013126451762256</v>
      </c>
      <c r="G63" s="31">
        <v>0.79090320471375575</v>
      </c>
      <c r="H63" s="31">
        <v>0.320821793981384</v>
      </c>
      <c r="I63" s="31">
        <v>7.0570239663906353E-2</v>
      </c>
      <c r="J63" s="31">
        <v>0.81746945227156809</v>
      </c>
    </row>
    <row r="64" spans="1:10" x14ac:dyDescent="0.25">
      <c r="A64" s="36" t="s">
        <v>62</v>
      </c>
      <c r="B64" s="18" t="s">
        <v>84</v>
      </c>
      <c r="C64" s="32">
        <v>0.67577966918149968</v>
      </c>
      <c r="D64" s="32">
        <v>0.49800298749583194</v>
      </c>
      <c r="E64" s="32">
        <v>0.58869848404475633</v>
      </c>
      <c r="F64" s="32">
        <v>1.0162003727479674</v>
      </c>
      <c r="G64" s="32"/>
      <c r="H64" s="32">
        <v>0.41937496527991353</v>
      </c>
      <c r="I64" s="32">
        <v>2.2356211432308783E-2</v>
      </c>
      <c r="J64" s="32">
        <v>0.83035419415912137</v>
      </c>
    </row>
    <row r="65" spans="1:10" x14ac:dyDescent="0.25">
      <c r="A65" s="35" t="s">
        <v>63</v>
      </c>
      <c r="B65" s="17" t="s">
        <v>83</v>
      </c>
      <c r="C65" s="31">
        <v>1.5456544814086244</v>
      </c>
      <c r="D65" s="31">
        <v>0.52225246495871436</v>
      </c>
      <c r="E65" s="31">
        <v>2.4439145064044121</v>
      </c>
      <c r="F65" s="31">
        <v>0.28538472431804995</v>
      </c>
      <c r="G65" s="31">
        <v>1.084137403869303</v>
      </c>
      <c r="H65" s="31">
        <v>3.0170799126181262</v>
      </c>
      <c r="I65" s="31">
        <v>4.5107811240581874</v>
      </c>
      <c r="J65" s="31">
        <v>4.8245412426573733</v>
      </c>
    </row>
    <row r="66" spans="1:10" x14ac:dyDescent="0.25">
      <c r="A66" s="35" t="s">
        <v>64</v>
      </c>
      <c r="B66" s="17" t="s">
        <v>83</v>
      </c>
      <c r="C66" s="31">
        <v>11.838091849777523</v>
      </c>
      <c r="D66" s="31">
        <v>2.8579211236179094</v>
      </c>
      <c r="E66" s="31">
        <v>19.580430984759118</v>
      </c>
      <c r="F66" s="31">
        <v>2.2469069293778592</v>
      </c>
      <c r="G66" s="31">
        <v>1.7535042681844064</v>
      </c>
      <c r="H66" s="31">
        <v>15.052317708831954</v>
      </c>
      <c r="I66" s="31">
        <v>16.033329749764786</v>
      </c>
      <c r="J66" s="31">
        <v>2.1251115370868936</v>
      </c>
    </row>
    <row r="67" spans="1:10" x14ac:dyDescent="0.25">
      <c r="A67" s="36" t="s">
        <v>65</v>
      </c>
      <c r="B67" s="18" t="s">
        <v>83</v>
      </c>
      <c r="C67" s="32">
        <v>9.8464253216019166</v>
      </c>
      <c r="D67" s="32">
        <v>1.4671920206577758E-2</v>
      </c>
      <c r="E67" s="32">
        <v>25.733504250008139</v>
      </c>
      <c r="F67" s="32">
        <v>3.0554911312488433</v>
      </c>
      <c r="G67" s="32">
        <v>4.6002380972545458</v>
      </c>
      <c r="H67" s="32">
        <v>9.3122151978070864</v>
      </c>
      <c r="I67" s="32">
        <v>24.558866178743624</v>
      </c>
      <c r="J67" s="32">
        <v>2.4633645766173096E-2</v>
      </c>
    </row>
    <row r="68" spans="1:10" x14ac:dyDescent="0.25">
      <c r="A68" s="38" t="s">
        <v>66</v>
      </c>
      <c r="B68" s="8" t="s">
        <v>82</v>
      </c>
      <c r="C68" s="9">
        <v>7.2728785041842881E-2</v>
      </c>
      <c r="D68" s="9">
        <v>0.83698387589598178</v>
      </c>
      <c r="E68" s="9">
        <v>0.17071316806153433</v>
      </c>
      <c r="F68" s="9">
        <v>0.26415158929676669</v>
      </c>
      <c r="G68" s="9"/>
      <c r="H68" s="9">
        <v>7.5174018162676048E-2</v>
      </c>
      <c r="I68" s="9">
        <v>1.9900956067641119E-2</v>
      </c>
      <c r="J68" s="9">
        <v>0.23501816894658997</v>
      </c>
    </row>
    <row r="69" spans="1:10" x14ac:dyDescent="0.25">
      <c r="A69" s="38" t="s">
        <v>67</v>
      </c>
      <c r="B69" s="8" t="s">
        <v>82</v>
      </c>
      <c r="C69" s="9">
        <v>0.18106696442474793</v>
      </c>
      <c r="D69" s="9">
        <v>0.2380269289338372</v>
      </c>
      <c r="E69" s="9">
        <v>0.29639052250033388</v>
      </c>
      <c r="F69" s="9">
        <v>0.3324756110865818</v>
      </c>
      <c r="G69" s="9">
        <v>0.1316012898182834</v>
      </c>
      <c r="H69" s="9">
        <v>0.27711534306219754</v>
      </c>
      <c r="I69" s="9">
        <v>7.8586645719818049E-2</v>
      </c>
      <c r="J69" s="9">
        <v>0.5146876853437532</v>
      </c>
    </row>
    <row r="70" spans="1:10" x14ac:dyDescent="0.25">
      <c r="A70" s="39" t="s">
        <v>68</v>
      </c>
      <c r="B70" s="10" t="s">
        <v>82</v>
      </c>
      <c r="C70" s="11">
        <v>0.61082121054138594</v>
      </c>
      <c r="D70" s="11">
        <v>0.24038578887440315</v>
      </c>
      <c r="E70" s="11">
        <v>1.4487393242346462</v>
      </c>
      <c r="F70" s="11">
        <v>0.75288104244928311</v>
      </c>
      <c r="G70" s="11">
        <v>0.50837132386381723</v>
      </c>
      <c r="H70" s="11">
        <v>1.1130692477150645</v>
      </c>
      <c r="I70" s="11">
        <v>1.0841282972958999</v>
      </c>
      <c r="J70" s="11">
        <v>1.973827589345613</v>
      </c>
    </row>
    <row r="71" spans="1:10" x14ac:dyDescent="0.25">
      <c r="A71" s="38" t="s">
        <v>69</v>
      </c>
      <c r="B71" s="8" t="s">
        <v>81</v>
      </c>
      <c r="C71" s="9">
        <v>4.4805268609395847</v>
      </c>
      <c r="D71" s="9">
        <v>0.53896736968622827</v>
      </c>
      <c r="E71" s="9">
        <v>9.4784052989533372</v>
      </c>
      <c r="F71" s="9">
        <v>4.1647753590390701</v>
      </c>
      <c r="G71" s="9">
        <v>3.6244000685173541</v>
      </c>
      <c r="H71" s="9">
        <v>4.6881975329550629</v>
      </c>
      <c r="I71" s="9">
        <v>9.0136312706698192</v>
      </c>
      <c r="J71" s="9">
        <v>9.6187025230086505</v>
      </c>
    </row>
    <row r="72" spans="1:10" x14ac:dyDescent="0.25">
      <c r="A72" s="38" t="s">
        <v>70</v>
      </c>
      <c r="B72" s="8" t="s">
        <v>81</v>
      </c>
      <c r="C72" s="9">
        <v>3.4909708074703203</v>
      </c>
      <c r="D72" s="9">
        <v>1.8509035797520181</v>
      </c>
      <c r="E72" s="9">
        <v>7.99780583897667</v>
      </c>
      <c r="F72" s="9">
        <v>5.3172194516729494</v>
      </c>
      <c r="G72" s="9">
        <v>6.8215671748504878</v>
      </c>
      <c r="H72" s="9">
        <v>4.6097032205351818</v>
      </c>
      <c r="I72" s="9">
        <v>8.4446684081593197</v>
      </c>
      <c r="J72" s="9">
        <v>9.8205389779008545</v>
      </c>
    </row>
    <row r="73" spans="1:10" x14ac:dyDescent="0.25">
      <c r="A73" s="39" t="s">
        <v>71</v>
      </c>
      <c r="B73" s="10" t="s">
        <v>81</v>
      </c>
      <c r="C73" s="11">
        <v>2.4980474653448179</v>
      </c>
      <c r="D73" s="11">
        <v>0.5435189868191983</v>
      </c>
      <c r="E73" s="11">
        <v>9.4595847508228648</v>
      </c>
      <c r="F73" s="11">
        <v>0.44871838731238883</v>
      </c>
      <c r="G73" s="11">
        <v>1.5916467785576303</v>
      </c>
      <c r="H73" s="11">
        <v>4.341330538097929</v>
      </c>
      <c r="I73" s="11">
        <v>11.995461142072989</v>
      </c>
      <c r="J73" s="11">
        <v>5.6293751815923487</v>
      </c>
    </row>
    <row r="74" spans="1:10" x14ac:dyDescent="0.25">
      <c r="B74" s="3"/>
    </row>
    <row r="75" spans="1:10" s="5" customFormat="1" x14ac:dyDescent="0.25">
      <c r="A75" s="5" t="s">
        <v>126</v>
      </c>
      <c r="C75" s="6"/>
      <c r="D75" s="6"/>
      <c r="E75" s="6"/>
      <c r="F75" s="6"/>
      <c r="G75" s="6"/>
      <c r="H75" s="6"/>
      <c r="I75" s="6"/>
      <c r="J75" s="6"/>
    </row>
    <row r="76" spans="1:10" s="5" customFormat="1" x14ac:dyDescent="0.25">
      <c r="A76" s="4">
        <v>1</v>
      </c>
      <c r="B76" s="5" t="s">
        <v>127</v>
      </c>
      <c r="C76" s="6"/>
      <c r="D76" s="6"/>
      <c r="E76" s="6"/>
      <c r="F76" s="6"/>
      <c r="G76" s="6"/>
      <c r="H76" s="6"/>
      <c r="I76" s="6"/>
      <c r="J76" s="6"/>
    </row>
    <row r="77" spans="1:10" x14ac:dyDescent="0.25">
      <c r="A77" s="4">
        <v>2</v>
      </c>
      <c r="B77" s="5" t="s">
        <v>12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92"/>
  <sheetViews>
    <sheetView topLeftCell="K1" zoomScaleNormal="100" workbookViewId="0">
      <pane ySplit="2" topLeftCell="A6" activePane="bottomLeft" state="frozen"/>
      <selection pane="bottomLeft" activeCell="N54" sqref="N54:Z55"/>
    </sheetView>
  </sheetViews>
  <sheetFormatPr defaultRowHeight="15" x14ac:dyDescent="0.25"/>
  <cols>
    <col min="1" max="2" width="9.140625" style="1"/>
    <col min="3" max="10" width="9.140625" style="2"/>
    <col min="11" max="16384" width="9.140625" style="1"/>
  </cols>
  <sheetData>
    <row r="1" spans="1:30" x14ac:dyDescent="0.25">
      <c r="A1" s="34"/>
      <c r="L1" s="51"/>
      <c r="M1" s="52"/>
      <c r="N1" s="53"/>
      <c r="O1" s="55" t="s">
        <v>136</v>
      </c>
      <c r="P1" s="55"/>
      <c r="Q1" s="55"/>
      <c r="R1" s="55"/>
      <c r="S1" s="55"/>
      <c r="T1" s="55"/>
      <c r="U1" s="55"/>
      <c r="V1" s="56"/>
      <c r="W1" s="54" t="s">
        <v>128</v>
      </c>
      <c r="X1" s="55"/>
      <c r="Y1" s="55"/>
      <c r="Z1" s="55"/>
      <c r="AA1" s="55"/>
      <c r="AB1" s="55"/>
      <c r="AC1" s="55"/>
      <c r="AD1" s="56"/>
    </row>
    <row r="2" spans="1:30" x14ac:dyDescent="0.25">
      <c r="A2" s="34" t="s">
        <v>0</v>
      </c>
      <c r="B2" s="34"/>
      <c r="C2" s="42" t="s">
        <v>73</v>
      </c>
      <c r="D2" s="42" t="s">
        <v>74</v>
      </c>
      <c r="E2" s="42" t="s">
        <v>75</v>
      </c>
      <c r="F2" s="42" t="s">
        <v>76</v>
      </c>
      <c r="G2" s="42" t="s">
        <v>77</v>
      </c>
      <c r="H2" s="42" t="s">
        <v>78</v>
      </c>
      <c r="I2" s="42" t="s">
        <v>79</v>
      </c>
      <c r="J2" s="42" t="s">
        <v>80</v>
      </c>
      <c r="L2" s="28" t="s">
        <v>112</v>
      </c>
      <c r="M2" s="29" t="s">
        <v>111</v>
      </c>
      <c r="N2" s="30" t="s">
        <v>125</v>
      </c>
      <c r="O2" s="29" t="s">
        <v>73</v>
      </c>
      <c r="P2" s="29" t="s">
        <v>108</v>
      </c>
      <c r="Q2" s="29" t="s">
        <v>110</v>
      </c>
      <c r="R2" s="29" t="s">
        <v>131</v>
      </c>
      <c r="S2" s="29" t="s">
        <v>133</v>
      </c>
      <c r="T2" s="29" t="s">
        <v>134</v>
      </c>
      <c r="U2" s="29" t="s">
        <v>135</v>
      </c>
      <c r="V2" s="30" t="s">
        <v>109</v>
      </c>
      <c r="W2" s="28" t="s">
        <v>73</v>
      </c>
      <c r="X2" s="29" t="s">
        <v>108</v>
      </c>
      <c r="Y2" s="29" t="s">
        <v>110</v>
      </c>
      <c r="Z2" s="29" t="s">
        <v>131</v>
      </c>
      <c r="AA2" s="29" t="s">
        <v>133</v>
      </c>
      <c r="AB2" s="29" t="s">
        <v>134</v>
      </c>
      <c r="AC2" s="29" t="s">
        <v>135</v>
      </c>
      <c r="AD2" s="30" t="s">
        <v>109</v>
      </c>
    </row>
    <row r="3" spans="1:30" x14ac:dyDescent="0.25">
      <c r="A3" s="35" t="s">
        <v>1</v>
      </c>
      <c r="B3" s="17" t="s">
        <v>106</v>
      </c>
      <c r="C3" s="31">
        <v>0.71009755640506333</v>
      </c>
      <c r="D3" s="31">
        <v>0.53800466840062722</v>
      </c>
      <c r="E3" s="31">
        <v>0.52926608390441132</v>
      </c>
      <c r="F3" s="31">
        <v>1.053881802191827</v>
      </c>
      <c r="G3" s="31">
        <v>2.6262854202410404</v>
      </c>
      <c r="H3" s="31">
        <v>0.9301282088863867</v>
      </c>
      <c r="I3" s="31">
        <v>8.9838473910138703E-2</v>
      </c>
      <c r="J3" s="31">
        <v>2.4087139261980481</v>
      </c>
      <c r="L3" s="45">
        <v>262</v>
      </c>
      <c r="M3" s="46" t="s">
        <v>114</v>
      </c>
      <c r="N3" s="47" t="s">
        <v>99</v>
      </c>
      <c r="O3" s="9">
        <f>AVERAGE(C38:C40)</f>
        <v>0.35705467405492819</v>
      </c>
      <c r="P3" s="9">
        <f t="shared" ref="P3:V3" si="0">AVERAGE(D38:D40)</f>
        <v>0.63091312214617701</v>
      </c>
      <c r="Q3" s="9">
        <f t="shared" si="0"/>
        <v>0.26611960249339839</v>
      </c>
      <c r="R3" s="9">
        <f t="shared" si="0"/>
        <v>0.40252664084952244</v>
      </c>
      <c r="S3" s="9">
        <f t="shared" si="0"/>
        <v>9.5954656860927801E-2</v>
      </c>
      <c r="T3" s="9">
        <f t="shared" si="0"/>
        <v>0.27989350740670621</v>
      </c>
      <c r="U3" s="9">
        <f t="shared" si="0"/>
        <v>0.13972305093359633</v>
      </c>
      <c r="V3" s="20">
        <f t="shared" si="0"/>
        <v>0.75490962533951822</v>
      </c>
      <c r="W3" s="43">
        <f>STDEV(C38:C40)</f>
        <v>0.10866832302033708</v>
      </c>
      <c r="X3" s="9">
        <f t="shared" ref="X3:AD3" si="1">STDEV(D38:D40)</f>
        <v>0.13174671723028239</v>
      </c>
      <c r="Y3" s="9">
        <f t="shared" si="1"/>
        <v>0.15634928128761111</v>
      </c>
      <c r="Z3" s="9">
        <f t="shared" si="1"/>
        <v>0.23670748329196381</v>
      </c>
      <c r="AA3" s="9">
        <f t="shared" si="1"/>
        <v>1.1467871248045209E-2</v>
      </c>
      <c r="AB3" s="9">
        <f t="shared" si="1"/>
        <v>7.566527262447946E-2</v>
      </c>
      <c r="AC3" s="9">
        <f t="shared" si="1"/>
        <v>4.5283633138287177E-2</v>
      </c>
      <c r="AD3" s="20">
        <f t="shared" si="1"/>
        <v>0.28205192847377525</v>
      </c>
    </row>
    <row r="4" spans="1:30" x14ac:dyDescent="0.25">
      <c r="A4" s="35" t="s">
        <v>2</v>
      </c>
      <c r="B4" s="17" t="s">
        <v>106</v>
      </c>
      <c r="C4" s="31">
        <v>0.1565756972254457</v>
      </c>
      <c r="D4" s="31">
        <v>1.9718279245863635</v>
      </c>
      <c r="E4" s="31">
        <v>0.20248797974300248</v>
      </c>
      <c r="F4" s="31">
        <v>3.6181380816033069</v>
      </c>
      <c r="G4" s="31">
        <v>4.7910553424521618</v>
      </c>
      <c r="H4" s="31">
        <v>0.10500800046535748</v>
      </c>
      <c r="I4" s="31">
        <v>0.12668940118733096</v>
      </c>
      <c r="J4" s="31">
        <v>0.99454332233550735</v>
      </c>
      <c r="L4" s="45">
        <v>202</v>
      </c>
      <c r="M4" s="46" t="s">
        <v>115</v>
      </c>
      <c r="N4" s="47" t="s">
        <v>99</v>
      </c>
      <c r="O4" s="9">
        <f>AVERAGE(C32:C34)</f>
        <v>0.34558897658068588</v>
      </c>
      <c r="P4" s="9">
        <f t="shared" ref="P4:V4" si="2">AVERAGE(D32:D34)</f>
        <v>0.5832003432059476</v>
      </c>
      <c r="Q4" s="9">
        <f t="shared" si="2"/>
        <v>0.59787191971924314</v>
      </c>
      <c r="R4" s="9">
        <f t="shared" si="2"/>
        <v>0.78696973525991432</v>
      </c>
      <c r="S4" s="9">
        <f t="shared" si="2"/>
        <v>0.78302511943749209</v>
      </c>
      <c r="T4" s="9">
        <f t="shared" si="2"/>
        <v>0.13214384099738982</v>
      </c>
      <c r="U4" s="9">
        <f t="shared" si="2"/>
        <v>0.13786720376051026</v>
      </c>
      <c r="V4" s="20">
        <f t="shared" si="2"/>
        <v>0.30183492748349461</v>
      </c>
      <c r="W4" s="43">
        <f>STDEV(C32:C34)</f>
        <v>0.3024157748437884</v>
      </c>
      <c r="X4" s="9">
        <f t="shared" ref="X4:AD4" si="3">STDEV(D32:D34)</f>
        <v>0.30155968801900601</v>
      </c>
      <c r="Y4" s="9">
        <f t="shared" si="3"/>
        <v>0.6733567811430935</v>
      </c>
      <c r="Z4" s="9">
        <f t="shared" si="3"/>
        <v>0.11279430191394803</v>
      </c>
      <c r="AA4" s="9">
        <f t="shared" si="3"/>
        <v>1.0075909061779316</v>
      </c>
      <c r="AB4" s="9">
        <f t="shared" si="3"/>
        <v>9.0014925968362233E-2</v>
      </c>
      <c r="AC4" s="9">
        <f t="shared" si="3"/>
        <v>5.0534293007177072E-2</v>
      </c>
      <c r="AD4" s="20">
        <f t="shared" si="3"/>
        <v>0.27198133789358758</v>
      </c>
    </row>
    <row r="5" spans="1:30" x14ac:dyDescent="0.25">
      <c r="A5" s="36" t="s">
        <v>3</v>
      </c>
      <c r="B5" s="18" t="s">
        <v>106</v>
      </c>
      <c r="C5" s="32">
        <v>3.6323680775820315E-2</v>
      </c>
      <c r="D5" s="32">
        <v>0.49368258591699293</v>
      </c>
      <c r="E5" s="32">
        <v>4.7961818721377746E-2</v>
      </c>
      <c r="F5" s="32">
        <v>0.76207658507956477</v>
      </c>
      <c r="G5" s="32">
        <v>1.5005956777918734</v>
      </c>
      <c r="H5" s="32">
        <v>5.6425984049082251E-2</v>
      </c>
      <c r="I5" s="32">
        <v>3.8683849916049638E-2</v>
      </c>
      <c r="J5" s="32">
        <v>0.18546619116345928</v>
      </c>
      <c r="L5" s="45">
        <v>118</v>
      </c>
      <c r="M5" s="46" t="s">
        <v>116</v>
      </c>
      <c r="N5" s="47" t="s">
        <v>99</v>
      </c>
      <c r="O5" s="9">
        <f>AVERAGE(C3:C5)</f>
        <v>0.30099897813544313</v>
      </c>
      <c r="P5" s="9">
        <f t="shared" ref="P5:V5" si="4">AVERAGE(D3:D5)</f>
        <v>1.0011717263013278</v>
      </c>
      <c r="Q5" s="9">
        <f t="shared" si="4"/>
        <v>0.25990529412293051</v>
      </c>
      <c r="R5" s="9">
        <f t="shared" si="4"/>
        <v>1.8113654896248994</v>
      </c>
      <c r="S5" s="9">
        <f t="shared" si="4"/>
        <v>2.9726454801616917</v>
      </c>
      <c r="T5" s="9">
        <f t="shared" si="4"/>
        <v>0.36385406446694213</v>
      </c>
      <c r="U5" s="9">
        <f t="shared" si="4"/>
        <v>8.5070575004506432E-2</v>
      </c>
      <c r="V5" s="20">
        <f t="shared" si="4"/>
        <v>1.1962411465656715</v>
      </c>
      <c r="W5" s="43">
        <f>STDEV(C3:C5)</f>
        <v>0.35935549518786924</v>
      </c>
      <c r="X5" s="9">
        <f t="shared" ref="X5:AD5" si="5">STDEV(D3:D5)</f>
        <v>0.84090499059096457</v>
      </c>
      <c r="Y5" s="9">
        <f t="shared" si="5"/>
        <v>0.24573565047383256</v>
      </c>
      <c r="Z5" s="9">
        <f t="shared" si="5"/>
        <v>1.5714986384107255</v>
      </c>
      <c r="AA5" s="9">
        <f t="shared" si="5"/>
        <v>1.6723501934464129</v>
      </c>
      <c r="AB5" s="9">
        <f t="shared" si="5"/>
        <v>0.49100902034305671</v>
      </c>
      <c r="AC5" s="9">
        <f t="shared" si="5"/>
        <v>4.4196084765749072E-2</v>
      </c>
      <c r="AD5" s="20">
        <f t="shared" si="5"/>
        <v>1.1252640277101611</v>
      </c>
    </row>
    <row r="6" spans="1:30" x14ac:dyDescent="0.25">
      <c r="A6" s="37" t="s">
        <v>4</v>
      </c>
      <c r="B6" s="19" t="s">
        <v>105</v>
      </c>
      <c r="C6" s="33">
        <v>0.84005227203236821</v>
      </c>
      <c r="D6" s="33">
        <v>1.1754005319780896</v>
      </c>
      <c r="E6" s="33">
        <v>1.5850484854378262</v>
      </c>
      <c r="F6" s="33">
        <v>6.0947304955970925</v>
      </c>
      <c r="G6" s="33">
        <v>0.99278622694844432</v>
      </c>
      <c r="H6" s="33">
        <v>0.16133434544153349</v>
      </c>
      <c r="I6" s="33">
        <v>0.41397227559079997</v>
      </c>
      <c r="J6" s="33">
        <v>0.11232297207189038</v>
      </c>
      <c r="L6" s="45">
        <v>75</v>
      </c>
      <c r="M6" s="46" t="s">
        <v>117</v>
      </c>
      <c r="N6" s="47" t="s">
        <v>99</v>
      </c>
      <c r="O6" s="9">
        <f>AVERAGE(C68:C70)</f>
        <v>0.28820565333599224</v>
      </c>
      <c r="P6" s="9">
        <f t="shared" ref="P6:V6" si="6">AVERAGE(D68:D70)</f>
        <v>0.43846553123474075</v>
      </c>
      <c r="Q6" s="9">
        <f t="shared" si="6"/>
        <v>0.63861433826550484</v>
      </c>
      <c r="R6" s="9">
        <f t="shared" si="6"/>
        <v>0.44983608094421051</v>
      </c>
      <c r="S6" s="9">
        <f t="shared" si="6"/>
        <v>0.31998630684105034</v>
      </c>
      <c r="T6" s="9">
        <f t="shared" si="6"/>
        <v>0.48845286964664608</v>
      </c>
      <c r="U6" s="9">
        <f t="shared" si="6"/>
        <v>0.394205299694453</v>
      </c>
      <c r="V6" s="20">
        <f t="shared" si="6"/>
        <v>0.90784448121198535</v>
      </c>
      <c r="W6" s="43">
        <f>STDEV(C68:C70)</f>
        <v>0.2845960094435806</v>
      </c>
      <c r="X6" s="9">
        <f t="shared" ref="X6:AD6" si="7">STDEV(D68:D70)</f>
        <v>0.34512902562477499</v>
      </c>
      <c r="Y6" s="9">
        <f t="shared" si="7"/>
        <v>0.70439730906876008</v>
      </c>
      <c r="Z6" s="9">
        <f t="shared" si="7"/>
        <v>0.2646587038217183</v>
      </c>
      <c r="AA6" s="9">
        <f t="shared" si="7"/>
        <v>0.26641664602148324</v>
      </c>
      <c r="AB6" s="9">
        <f t="shared" si="7"/>
        <v>0.5502765572773618</v>
      </c>
      <c r="AC6" s="9">
        <f t="shared" si="7"/>
        <v>0.59821092392818487</v>
      </c>
      <c r="AD6" s="20">
        <f t="shared" si="7"/>
        <v>0.93369896097196536</v>
      </c>
    </row>
    <row r="7" spans="1:30" x14ac:dyDescent="0.25">
      <c r="A7" s="35" t="s">
        <v>5</v>
      </c>
      <c r="B7" s="17" t="s">
        <v>105</v>
      </c>
      <c r="C7" s="31">
        <v>0.92678182716440227</v>
      </c>
      <c r="D7" s="31">
        <v>2.2344242089227282</v>
      </c>
      <c r="E7" s="31">
        <v>1.730606378737698</v>
      </c>
      <c r="F7" s="31">
        <v>2.1304357750260294</v>
      </c>
      <c r="G7" s="31">
        <v>0.41949305664270697</v>
      </c>
      <c r="H7" s="31">
        <v>1.5954106139157149</v>
      </c>
      <c r="I7" s="31">
        <v>9.7510911595537397</v>
      </c>
      <c r="J7" s="31">
        <v>0.49055118182759117</v>
      </c>
      <c r="L7" s="45">
        <v>44</v>
      </c>
      <c r="M7" s="46" t="s">
        <v>113</v>
      </c>
      <c r="N7" s="47" t="s">
        <v>99</v>
      </c>
      <c r="O7" s="9">
        <f>AVERAGE(C50:C52)</f>
        <v>5.548710532022147</v>
      </c>
      <c r="P7" s="9">
        <f t="shared" ref="P7:V7" si="8">AVERAGE(D50:D52)</f>
        <v>0.7974908601701125</v>
      </c>
      <c r="Q7" s="9">
        <f t="shared" si="8"/>
        <v>7.4879632669552013E-3</v>
      </c>
      <c r="R7" s="9">
        <f t="shared" si="8"/>
        <v>0.96529020463419168</v>
      </c>
      <c r="S7" s="9">
        <f t="shared" si="8"/>
        <v>1.3857210170702656</v>
      </c>
      <c r="T7" s="9">
        <f t="shared" si="8"/>
        <v>2.4098446064469057</v>
      </c>
      <c r="U7" s="9">
        <f t="shared" si="8"/>
        <v>1.2254913376069261</v>
      </c>
      <c r="V7" s="20">
        <f t="shared" si="8"/>
        <v>8.3419637834893496</v>
      </c>
      <c r="W7" s="43">
        <f>STDEV(C50:C52)</f>
        <v>2.2987550958301024</v>
      </c>
      <c r="X7" s="9">
        <f t="shared" ref="X7:AD7" si="9">STDEV(D50:D52)</f>
        <v>0.37914579615418487</v>
      </c>
      <c r="Y7" s="9"/>
      <c r="Z7" s="9">
        <f t="shared" si="9"/>
        <v>0.30623898423186846</v>
      </c>
      <c r="AA7" s="9">
        <f t="shared" si="9"/>
        <v>0.48151818997503892</v>
      </c>
      <c r="AB7" s="9">
        <f t="shared" si="9"/>
        <v>0.40253153016499349</v>
      </c>
      <c r="AC7" s="9">
        <f t="shared" si="9"/>
        <v>0.11278389709423908</v>
      </c>
      <c r="AD7" s="20">
        <f t="shared" si="9"/>
        <v>2.9255516392209806</v>
      </c>
    </row>
    <row r="8" spans="1:30" x14ac:dyDescent="0.25">
      <c r="A8" s="36" t="s">
        <v>6</v>
      </c>
      <c r="B8" s="18" t="s">
        <v>105</v>
      </c>
      <c r="C8" s="32">
        <v>0.72971921317608046</v>
      </c>
      <c r="D8" s="32">
        <v>1.8725636970244357</v>
      </c>
      <c r="E8" s="32">
        <v>1.2153647125603915</v>
      </c>
      <c r="F8" s="32">
        <v>1.7953505297932735</v>
      </c>
      <c r="G8" s="32">
        <v>0.41246623027959251</v>
      </c>
      <c r="H8" s="32">
        <v>0.7170967062939515</v>
      </c>
      <c r="I8" s="32">
        <v>5.3132711554877776</v>
      </c>
      <c r="J8" s="32">
        <v>0.18784143732421704</v>
      </c>
      <c r="L8" s="45">
        <v>4</v>
      </c>
      <c r="M8" s="46" t="s">
        <v>118</v>
      </c>
      <c r="N8" s="47" t="s">
        <v>99</v>
      </c>
      <c r="O8" s="9">
        <f>AVERAGE(C56:C58)</f>
        <v>0.12435047330470168</v>
      </c>
      <c r="P8" s="9">
        <f t="shared" ref="P8:V8" si="10">AVERAGE(D56:D58)</f>
        <v>0.4017374424552736</v>
      </c>
      <c r="Q8" s="9">
        <f t="shared" si="10"/>
        <v>0.29427213543537506</v>
      </c>
      <c r="R8" s="9">
        <f t="shared" si="10"/>
        <v>0.32084466650856652</v>
      </c>
      <c r="S8" s="9">
        <f t="shared" si="10"/>
        <v>0.74313309958378027</v>
      </c>
      <c r="T8" s="9">
        <f t="shared" si="10"/>
        <v>9.0878369509440463E-2</v>
      </c>
      <c r="U8" s="9">
        <f t="shared" si="10"/>
        <v>7.0942096802022916E-2</v>
      </c>
      <c r="V8" s="20">
        <f t="shared" si="10"/>
        <v>0.28883776174659581</v>
      </c>
      <c r="W8" s="43">
        <f>STDEV(C56:C58)</f>
        <v>0.1000136622387074</v>
      </c>
      <c r="X8" s="9">
        <f t="shared" ref="X8:AD8" si="11">STDEV(D56:D58)</f>
        <v>0.16363322047795012</v>
      </c>
      <c r="Y8" s="9">
        <f t="shared" si="11"/>
        <v>0.24617445226288784</v>
      </c>
      <c r="Z8" s="9">
        <f t="shared" si="11"/>
        <v>0.22386280204226472</v>
      </c>
      <c r="AA8" s="9">
        <f t="shared" si="11"/>
        <v>0.68664846574332028</v>
      </c>
      <c r="AB8" s="9">
        <f t="shared" si="11"/>
        <v>7.1009697001336983E-2</v>
      </c>
      <c r="AC8" s="9">
        <f t="shared" si="11"/>
        <v>7.7178856367779811E-2</v>
      </c>
      <c r="AD8" s="20">
        <f t="shared" si="11"/>
        <v>0.20452858340712793</v>
      </c>
    </row>
    <row r="9" spans="1:30" x14ac:dyDescent="0.25">
      <c r="A9" s="38" t="s">
        <v>7</v>
      </c>
      <c r="B9" s="8" t="s">
        <v>104</v>
      </c>
      <c r="C9" s="9">
        <v>3.9851794316516163E-2</v>
      </c>
      <c r="D9" s="9">
        <v>1.6590874612961339</v>
      </c>
      <c r="E9" s="9">
        <v>8.8190340601762826E-2</v>
      </c>
      <c r="F9" s="9"/>
      <c r="G9" s="9">
        <v>1.8322848758051253E-2</v>
      </c>
      <c r="H9" s="9">
        <v>0.12915471805888404</v>
      </c>
      <c r="I9" s="9"/>
      <c r="J9" s="9">
        <v>6.3064083755016098E-2</v>
      </c>
      <c r="L9" s="45">
        <v>349</v>
      </c>
      <c r="M9" s="46" t="s">
        <v>119</v>
      </c>
      <c r="N9" s="47" t="s">
        <v>99</v>
      </c>
      <c r="O9" s="9">
        <f>AVERAGE(C44:C45,C49)</f>
        <v>0.38719841028804219</v>
      </c>
      <c r="P9" s="9">
        <f t="shared" ref="P9:V9" si="12">AVERAGE(D44:D45,D49)</f>
        <v>0.88418493696773071</v>
      </c>
      <c r="Q9" s="9">
        <f t="shared" si="12"/>
        <v>0.63709889432066158</v>
      </c>
      <c r="R9" s="9">
        <f t="shared" si="12"/>
        <v>0.1427643526518233</v>
      </c>
      <c r="S9" s="9">
        <f t="shared" si="12"/>
        <v>0.1378839495644841</v>
      </c>
      <c r="T9" s="9">
        <f t="shared" si="12"/>
        <v>0.11058894455956175</v>
      </c>
      <c r="U9" s="9">
        <f t="shared" si="12"/>
        <v>2.3482456647555744E-2</v>
      </c>
      <c r="V9" s="20">
        <f t="shared" si="12"/>
        <v>4.5299713851921462E-2</v>
      </c>
      <c r="W9" s="43">
        <f>STDEV(C44:C45,C49)</f>
        <v>0.3227300362063879</v>
      </c>
      <c r="X9" s="9">
        <f t="shared" ref="X9:AD9" si="13">STDEV(D44:D45,D49)</f>
        <v>7.0123311302701885E-2</v>
      </c>
      <c r="Y9" s="9">
        <f t="shared" si="13"/>
        <v>0.48571918963110183</v>
      </c>
      <c r="Z9" s="9">
        <f t="shared" si="13"/>
        <v>3.5745319741279549E-2</v>
      </c>
      <c r="AA9" s="9">
        <f t="shared" si="13"/>
        <v>2.4414681627612594E-2</v>
      </c>
      <c r="AB9" s="9">
        <f t="shared" si="13"/>
        <v>2.8914740215305147E-2</v>
      </c>
      <c r="AC9" s="9">
        <f t="shared" si="13"/>
        <v>9.1330144590089021E-3</v>
      </c>
      <c r="AD9" s="20">
        <f t="shared" si="13"/>
        <v>2.1021610682929341E-2</v>
      </c>
    </row>
    <row r="10" spans="1:30" x14ac:dyDescent="0.25">
      <c r="A10" s="38" t="s">
        <v>8</v>
      </c>
      <c r="B10" s="8" t="s">
        <v>104</v>
      </c>
      <c r="C10" s="9">
        <v>0.19982802631686322</v>
      </c>
      <c r="D10" s="9">
        <v>0.8505289765665508</v>
      </c>
      <c r="E10" s="9">
        <v>0.38764469012481484</v>
      </c>
      <c r="F10" s="9">
        <v>0.17327825090839219</v>
      </c>
      <c r="G10" s="9">
        <v>3.1064592300494795</v>
      </c>
      <c r="H10" s="9">
        <v>0.40138833352048298</v>
      </c>
      <c r="I10" s="9">
        <v>6.5352351499636779E-2</v>
      </c>
      <c r="J10" s="9">
        <v>0.94213438014294282</v>
      </c>
      <c r="L10" s="45">
        <v>165</v>
      </c>
      <c r="M10" s="46" t="s">
        <v>120</v>
      </c>
      <c r="N10" s="47" t="s">
        <v>99</v>
      </c>
      <c r="O10" s="9">
        <f>AVERAGE(C10:C11)</f>
        <v>0.20621694730194368</v>
      </c>
      <c r="P10" s="9">
        <f t="shared" ref="P10:V10" si="14">AVERAGE(D10:D11)</f>
        <v>0.54904488642807714</v>
      </c>
      <c r="Q10" s="9">
        <f t="shared" si="14"/>
        <v>0.69982935914127653</v>
      </c>
      <c r="R10" s="9">
        <f t="shared" si="14"/>
        <v>0.18540157042286196</v>
      </c>
      <c r="S10" s="9">
        <f t="shared" si="14"/>
        <v>1.6448875546866284</v>
      </c>
      <c r="T10" s="9">
        <f t="shared" si="14"/>
        <v>0.72474549647848518</v>
      </c>
      <c r="U10" s="9">
        <f t="shared" si="14"/>
        <v>0.16092510826267914</v>
      </c>
      <c r="V10" s="20">
        <f t="shared" si="14"/>
        <v>1.8029131547549895</v>
      </c>
      <c r="W10" s="43">
        <f>STDEV(C9:C11)</f>
        <v>9.6263213918792293E-2</v>
      </c>
      <c r="X10" s="9">
        <f t="shared" ref="X10:AD10" si="15">STDEV(D9:D11)</f>
        <v>0.70825430645580401</v>
      </c>
      <c r="Y10" s="9">
        <f t="shared" si="15"/>
        <v>0.47133855196547508</v>
      </c>
      <c r="Z10" s="9">
        <f t="shared" si="15"/>
        <v>1.7144962878345549E-2</v>
      </c>
      <c r="AA10" s="9">
        <f t="shared" si="15"/>
        <v>1.7372668216906535</v>
      </c>
      <c r="AB10" s="9">
        <f t="shared" si="15"/>
        <v>0.47201975235760724</v>
      </c>
      <c r="AC10" s="9">
        <f t="shared" si="15"/>
        <v>0.13516028880767947</v>
      </c>
      <c r="AD10" s="20">
        <f t="shared" si="15"/>
        <v>1.3228624375859244</v>
      </c>
    </row>
    <row r="11" spans="1:30" x14ac:dyDescent="0.25">
      <c r="A11" s="39" t="s">
        <v>9</v>
      </c>
      <c r="B11" s="10" t="s">
        <v>104</v>
      </c>
      <c r="C11" s="11">
        <v>0.21260586828702416</v>
      </c>
      <c r="D11" s="11">
        <v>0.24756079628960351</v>
      </c>
      <c r="E11" s="11">
        <v>1.0120140281577381</v>
      </c>
      <c r="F11" s="11">
        <v>0.19752488993733172</v>
      </c>
      <c r="G11" s="11">
        <v>0.1833158793237771</v>
      </c>
      <c r="H11" s="11">
        <v>1.0481026594364875</v>
      </c>
      <c r="I11" s="11">
        <v>0.25649786502572153</v>
      </c>
      <c r="J11" s="11">
        <v>2.6636919293670362</v>
      </c>
      <c r="L11" s="45">
        <v>1</v>
      </c>
      <c r="M11" s="46" t="s">
        <v>121</v>
      </c>
      <c r="N11" s="47" t="s">
        <v>99</v>
      </c>
      <c r="O11" s="9">
        <f>AVERAGE(C27:C28)</f>
        <v>3.9780984026913144E-2</v>
      </c>
      <c r="P11" s="9">
        <f t="shared" ref="P11:V11" si="16">AVERAGE(D27:D28)</f>
        <v>0.48599904399563276</v>
      </c>
      <c r="Q11" s="9">
        <f t="shared" si="16"/>
        <v>7.9307899523797978E-2</v>
      </c>
      <c r="R11" s="9">
        <f t="shared" si="16"/>
        <v>0.23332314070876414</v>
      </c>
      <c r="S11" s="9">
        <f t="shared" si="16"/>
        <v>0.33168203460668327</v>
      </c>
      <c r="T11" s="9">
        <f t="shared" si="16"/>
        <v>5.7602682693308024E-2</v>
      </c>
      <c r="U11" s="9">
        <f t="shared" si="16"/>
        <v>1.3189267878360715E-2</v>
      </c>
      <c r="V11" s="20">
        <f t="shared" si="16"/>
        <v>0.11574846929450119</v>
      </c>
      <c r="W11" s="43">
        <f>STDEV(C27:C28)</f>
        <v>2.9165043459499506E-2</v>
      </c>
      <c r="X11" s="9">
        <f t="shared" ref="X11:AD11" si="17">STDEV(D27:D28)</f>
        <v>0.24812646096282737</v>
      </c>
      <c r="Y11" s="9">
        <f t="shared" si="17"/>
        <v>7.8195945507658113E-2</v>
      </c>
      <c r="Z11" s="9">
        <f t="shared" si="17"/>
        <v>8.1501950537168827E-2</v>
      </c>
      <c r="AA11" s="9">
        <f t="shared" si="17"/>
        <v>0.20145666543673443</v>
      </c>
      <c r="AB11" s="9">
        <f t="shared" si="17"/>
        <v>1.3304813151388805E-2</v>
      </c>
      <c r="AC11" s="9">
        <f t="shared" si="17"/>
        <v>5.7823040053492196E-3</v>
      </c>
      <c r="AD11" s="20">
        <f t="shared" si="17"/>
        <v>1.2833441618056336E-2</v>
      </c>
    </row>
    <row r="12" spans="1:30" x14ac:dyDescent="0.25">
      <c r="A12" s="38" t="s">
        <v>10</v>
      </c>
      <c r="B12" s="8" t="s">
        <v>103</v>
      </c>
      <c r="C12" s="9">
        <v>2.4839604981879146</v>
      </c>
      <c r="D12" s="9">
        <v>1.4511973034119194</v>
      </c>
      <c r="E12" s="9">
        <v>8.8988456045888125</v>
      </c>
      <c r="F12" s="9">
        <v>3.5410585666110981</v>
      </c>
      <c r="G12" s="9">
        <v>4.2832630480602427</v>
      </c>
      <c r="H12" s="9">
        <v>2.6474787624654117</v>
      </c>
      <c r="I12" s="9">
        <v>3.8672177895442554</v>
      </c>
      <c r="J12" s="9">
        <v>7.2341130514714678</v>
      </c>
      <c r="L12" s="45">
        <v>16</v>
      </c>
      <c r="M12" s="46" t="s">
        <v>122</v>
      </c>
      <c r="N12" s="47" t="s">
        <v>99</v>
      </c>
      <c r="O12" s="9">
        <f>AVERAGE(C15:C17)</f>
        <v>0.53872219974021496</v>
      </c>
      <c r="P12" s="9">
        <f t="shared" ref="P12:V12" si="18">AVERAGE(D15:D17)</f>
        <v>0.50089862578258082</v>
      </c>
      <c r="Q12" s="9"/>
      <c r="R12" s="9">
        <f t="shared" si="18"/>
        <v>0.45914659254150419</v>
      </c>
      <c r="S12" s="9">
        <f t="shared" si="18"/>
        <v>0.26493118886442707</v>
      </c>
      <c r="T12" s="9">
        <f t="shared" si="18"/>
        <v>0.56900811149303054</v>
      </c>
      <c r="U12" s="9">
        <f t="shared" si="18"/>
        <v>5.1669526235291141E-2</v>
      </c>
      <c r="V12" s="20">
        <f t="shared" si="18"/>
        <v>0.68239101735299401</v>
      </c>
      <c r="W12" s="43">
        <f>STDEV(C15:C17)</f>
        <v>0.21595730951905209</v>
      </c>
      <c r="X12" s="9">
        <f t="shared" ref="X12:AD12" si="19">STDEV(D15:D17)</f>
        <v>0.23895310815784554</v>
      </c>
      <c r="Y12" s="9"/>
      <c r="Z12" s="9">
        <f t="shared" si="19"/>
        <v>0.11626367005503387</v>
      </c>
      <c r="AA12" s="9">
        <f t="shared" si="19"/>
        <v>7.6200150516200216E-2</v>
      </c>
      <c r="AB12" s="9">
        <f t="shared" si="19"/>
        <v>0.43263094558430693</v>
      </c>
      <c r="AC12" s="9">
        <f t="shared" si="19"/>
        <v>2.3343820598886563E-2</v>
      </c>
      <c r="AD12" s="20">
        <f t="shared" si="19"/>
        <v>0.32556678339331635</v>
      </c>
    </row>
    <row r="13" spans="1:30" x14ac:dyDescent="0.25">
      <c r="A13" s="38" t="s">
        <v>11</v>
      </c>
      <c r="B13" s="8" t="s">
        <v>103</v>
      </c>
      <c r="C13" s="9">
        <v>4.3109588134569208</v>
      </c>
      <c r="D13" s="9">
        <v>4.8994174778888171</v>
      </c>
      <c r="E13" s="9">
        <v>14.51009182361746</v>
      </c>
      <c r="F13" s="9">
        <v>1.8847691065281427</v>
      </c>
      <c r="G13" s="9">
        <v>20.796995805447054</v>
      </c>
      <c r="H13" s="9">
        <v>4.1301290249208673</v>
      </c>
      <c r="I13" s="9">
        <v>7.6625702789645809</v>
      </c>
      <c r="J13" s="9">
        <v>10.022584614674228</v>
      </c>
      <c r="L13" s="45">
        <v>193</v>
      </c>
      <c r="M13" s="46" t="s">
        <v>123</v>
      </c>
      <c r="N13" s="47" t="s">
        <v>99</v>
      </c>
      <c r="O13" s="9">
        <f>AVERAGE(C21:C23)</f>
        <v>0.83835033803259906</v>
      </c>
      <c r="P13" s="9">
        <f t="shared" ref="P13:V13" si="20">AVERAGE(D21:D23)</f>
        <v>1.4482066970615044</v>
      </c>
      <c r="Q13" s="9">
        <f t="shared" si="20"/>
        <v>1.7144084675481885</v>
      </c>
      <c r="R13" s="9">
        <f t="shared" si="20"/>
        <v>0.34847288604060705</v>
      </c>
      <c r="S13" s="9">
        <f t="shared" si="20"/>
        <v>0.20190664746807893</v>
      </c>
      <c r="T13" s="9">
        <f t="shared" si="20"/>
        <v>0.68875438166406955</v>
      </c>
      <c r="U13" s="9">
        <f t="shared" si="20"/>
        <v>0.48145313870387624</v>
      </c>
      <c r="V13" s="20">
        <f t="shared" si="20"/>
        <v>0.15796397535938569</v>
      </c>
      <c r="W13" s="43">
        <f>STDEV(C21:C23)</f>
        <v>0.62784502395551223</v>
      </c>
      <c r="X13" s="9">
        <f t="shared" ref="X13:AD13" si="21">STDEV(D21:D23)</f>
        <v>0.34056400398347764</v>
      </c>
      <c r="Y13" s="9">
        <f t="shared" si="21"/>
        <v>1.7427572805062956</v>
      </c>
      <c r="Z13" s="9">
        <f t="shared" si="21"/>
        <v>0.14252065350866247</v>
      </c>
      <c r="AA13" s="9">
        <f t="shared" si="21"/>
        <v>0.1178928742730992</v>
      </c>
      <c r="AB13" s="9">
        <f t="shared" si="21"/>
        <v>0.62562363920054154</v>
      </c>
      <c r="AC13" s="9">
        <f t="shared" si="21"/>
        <v>0.56182275502705592</v>
      </c>
      <c r="AD13" s="20">
        <f t="shared" si="21"/>
        <v>0.1251525247297047</v>
      </c>
    </row>
    <row r="14" spans="1:30" x14ac:dyDescent="0.25">
      <c r="A14" s="39" t="s">
        <v>12</v>
      </c>
      <c r="B14" s="10" t="s">
        <v>103</v>
      </c>
      <c r="C14" s="11">
        <v>2.7122861091775645</v>
      </c>
      <c r="D14" s="11">
        <v>0.88522176015459553</v>
      </c>
      <c r="E14" s="11">
        <v>11.921429510152151</v>
      </c>
      <c r="F14" s="11">
        <v>0.21037301557304938</v>
      </c>
      <c r="G14" s="11">
        <v>0.51457995687607938</v>
      </c>
      <c r="H14" s="11">
        <v>3.0170077848384964</v>
      </c>
      <c r="I14" s="11">
        <v>11.587794849111305</v>
      </c>
      <c r="J14" s="11">
        <v>2.5787703199842933</v>
      </c>
      <c r="L14" s="48">
        <v>62</v>
      </c>
      <c r="M14" s="49" t="s">
        <v>124</v>
      </c>
      <c r="N14" s="50" t="s">
        <v>99</v>
      </c>
      <c r="O14" s="11">
        <f>AVERAGE(C62:C64)</f>
        <v>0.44086951023024623</v>
      </c>
      <c r="P14" s="11">
        <f t="shared" ref="P14:V14" si="22">AVERAGE(D62:D64)</f>
        <v>0.89900687267225932</v>
      </c>
      <c r="Q14" s="11">
        <f t="shared" si="22"/>
        <v>0.40045478810897128</v>
      </c>
      <c r="R14" s="11">
        <f t="shared" si="22"/>
        <v>0.72156224440523964</v>
      </c>
      <c r="S14" s="11">
        <f t="shared" si="22"/>
        <v>0.70034167665440639</v>
      </c>
      <c r="T14" s="11">
        <f t="shared" si="22"/>
        <v>0.30536950652800127</v>
      </c>
      <c r="U14" s="11">
        <f t="shared" si="22"/>
        <v>3.9342087759070117E-2</v>
      </c>
      <c r="V14" s="21">
        <f t="shared" si="22"/>
        <v>0.62260441649638543</v>
      </c>
      <c r="W14" s="44">
        <f>STDEV(C62:C64)</f>
        <v>0.35324384958515115</v>
      </c>
      <c r="X14" s="11">
        <f t="shared" ref="X14:AD14" si="23">STDEV(D62:D64)</f>
        <v>0.70126204013984395</v>
      </c>
      <c r="Y14" s="11">
        <f t="shared" si="23"/>
        <v>0.2949325779904623</v>
      </c>
      <c r="Z14" s="11">
        <f t="shared" si="23"/>
        <v>0.50766844104438191</v>
      </c>
      <c r="AA14" s="11">
        <f t="shared" si="23"/>
        <v>0.12807334121076272</v>
      </c>
      <c r="AB14" s="11">
        <f t="shared" si="23"/>
        <v>0.12246494573005483</v>
      </c>
      <c r="AC14" s="11">
        <f t="shared" si="23"/>
        <v>2.7079142154261333E-2</v>
      </c>
      <c r="AD14" s="21">
        <f t="shared" si="23"/>
        <v>0.3487341683046194</v>
      </c>
    </row>
    <row r="15" spans="1:30" x14ac:dyDescent="0.25">
      <c r="A15" s="35" t="s">
        <v>13</v>
      </c>
      <c r="B15" s="17" t="s">
        <v>102</v>
      </c>
      <c r="C15" s="31">
        <v>0.37336308236190208</v>
      </c>
      <c r="D15" s="31">
        <v>0.23216986589845556</v>
      </c>
      <c r="E15" s="12"/>
      <c r="F15" s="31">
        <v>0.3285972657467407</v>
      </c>
      <c r="G15" s="31">
        <v>0.17866375848633034</v>
      </c>
      <c r="H15" s="31">
        <v>0.40693866143966273</v>
      </c>
      <c r="I15" s="31">
        <v>7.4581636333429069E-2</v>
      </c>
      <c r="J15" s="31">
        <v>0.52698182138371208</v>
      </c>
      <c r="L15" s="22">
        <v>262</v>
      </c>
      <c r="M15" s="23" t="s">
        <v>114</v>
      </c>
      <c r="N15" s="24" t="s">
        <v>97</v>
      </c>
      <c r="O15" s="9">
        <f t="shared" ref="O15:V15" si="24">AVERAGE(C41:C43)</f>
        <v>10.762419802503395</v>
      </c>
      <c r="P15" s="9">
        <f t="shared" si="24"/>
        <v>7.1478957835572574</v>
      </c>
      <c r="Q15" s="9">
        <f t="shared" si="24"/>
        <v>24.754116738067268</v>
      </c>
      <c r="R15" s="9">
        <f t="shared" si="24"/>
        <v>11.217885809322416</v>
      </c>
      <c r="S15" s="9">
        <f t="shared" si="24"/>
        <v>13.526946403824653</v>
      </c>
      <c r="T15" s="9">
        <f t="shared" si="24"/>
        <v>7.6293379924949027</v>
      </c>
      <c r="U15" s="9">
        <f t="shared" si="24"/>
        <v>15.299762220396195</v>
      </c>
      <c r="V15" s="20">
        <f t="shared" si="24"/>
        <v>2.2035663595196291</v>
      </c>
      <c r="W15" s="43">
        <f>STDEV(C41:C43)</f>
        <v>3.1936947488226157</v>
      </c>
      <c r="X15" s="9">
        <f t="shared" ref="X15:AD15" si="25">STDEV(D41:D43)</f>
        <v>4.105029158076082</v>
      </c>
      <c r="Y15" s="9">
        <f t="shared" si="25"/>
        <v>5.7808639464507454</v>
      </c>
      <c r="Z15" s="9">
        <f t="shared" si="25"/>
        <v>8.7630325676625116</v>
      </c>
      <c r="AA15" s="9">
        <f t="shared" si="25"/>
        <v>12.051497642549824</v>
      </c>
      <c r="AB15" s="9">
        <f t="shared" si="25"/>
        <v>5.9822023407814813</v>
      </c>
      <c r="AC15" s="9">
        <f t="shared" si="25"/>
        <v>5.394175798143479</v>
      </c>
      <c r="AD15" s="20">
        <f t="shared" si="25"/>
        <v>2.2572184279941907</v>
      </c>
    </row>
    <row r="16" spans="1:30" x14ac:dyDescent="0.25">
      <c r="A16" s="35" t="s">
        <v>14</v>
      </c>
      <c r="B16" s="17" t="s">
        <v>102</v>
      </c>
      <c r="C16" s="31">
        <v>0.45975451515066051</v>
      </c>
      <c r="D16" s="31">
        <v>0.68945920583729037</v>
      </c>
      <c r="E16" s="12"/>
      <c r="F16" s="31">
        <v>0.55153021994973261</v>
      </c>
      <c r="G16" s="31">
        <v>0.2930678783262945</v>
      </c>
      <c r="H16" s="31">
        <v>0.24081227180500386</v>
      </c>
      <c r="I16" s="31">
        <v>2.7916708673629522E-2</v>
      </c>
      <c r="J16" s="31">
        <v>0.46365048246275242</v>
      </c>
      <c r="L16" s="22">
        <v>202</v>
      </c>
      <c r="M16" s="23" t="s">
        <v>115</v>
      </c>
      <c r="N16" s="24" t="s">
        <v>97</v>
      </c>
      <c r="O16" s="9">
        <f t="shared" ref="O16:V16" si="26">AVERAGE(C35:C37)</f>
        <v>5.010621347092683</v>
      </c>
      <c r="P16" s="9">
        <f t="shared" si="26"/>
        <v>1.0537191716366741</v>
      </c>
      <c r="Q16" s="9">
        <f t="shared" si="26"/>
        <v>11.946776777916314</v>
      </c>
      <c r="R16" s="9">
        <f t="shared" si="26"/>
        <v>2.6940498374004505</v>
      </c>
      <c r="S16" s="9">
        <f t="shared" si="26"/>
        <v>8.1053262280398304</v>
      </c>
      <c r="T16" s="9">
        <f t="shared" si="26"/>
        <v>2.3993319889602005</v>
      </c>
      <c r="U16" s="9">
        <f t="shared" si="26"/>
        <v>13.407603211526705</v>
      </c>
      <c r="V16" s="20">
        <f t="shared" si="26"/>
        <v>9.9622335129345014</v>
      </c>
      <c r="W16" s="43">
        <f>STDEV(C35:C37)</f>
        <v>3.966114869076748</v>
      </c>
      <c r="X16" s="9">
        <f t="shared" ref="X16:AD16" si="27">STDEV(D35:D37)</f>
        <v>0.37606088823714023</v>
      </c>
      <c r="Y16" s="9">
        <f t="shared" si="27"/>
        <v>10.201654892526504</v>
      </c>
      <c r="Z16" s="9">
        <f t="shared" si="27"/>
        <v>3.4346621253403704</v>
      </c>
      <c r="AA16" s="9">
        <f t="shared" si="27"/>
        <v>9.8403958649291301</v>
      </c>
      <c r="AB16" s="9">
        <f t="shared" si="27"/>
        <v>1.1668239673753746</v>
      </c>
      <c r="AC16" s="9">
        <f t="shared" si="27"/>
        <v>7.1962298576043597</v>
      </c>
      <c r="AD16" s="20">
        <f t="shared" si="27"/>
        <v>11.815330070168324</v>
      </c>
    </row>
    <row r="17" spans="1:30" x14ac:dyDescent="0.25">
      <c r="A17" s="36" t="s">
        <v>15</v>
      </c>
      <c r="B17" s="18" t="s">
        <v>102</v>
      </c>
      <c r="C17" s="32">
        <v>0.78304900170808223</v>
      </c>
      <c r="D17" s="32">
        <v>0.58106680561199675</v>
      </c>
      <c r="E17" s="13"/>
      <c r="F17" s="32">
        <v>0.49731229192803916</v>
      </c>
      <c r="G17" s="32">
        <v>0.32306192978065645</v>
      </c>
      <c r="H17" s="32">
        <v>1.0592734012344249</v>
      </c>
      <c r="I17" s="32">
        <v>5.2510233698814843E-2</v>
      </c>
      <c r="J17" s="32">
        <v>1.0565407482125173</v>
      </c>
      <c r="L17" s="22">
        <v>118</v>
      </c>
      <c r="M17" s="23" t="s">
        <v>116</v>
      </c>
      <c r="N17" s="24" t="s">
        <v>97</v>
      </c>
      <c r="O17" s="9">
        <f t="shared" ref="O17:V17" si="28">AVERAGE(C6:C8)</f>
        <v>0.83218443745761705</v>
      </c>
      <c r="P17" s="9">
        <f t="shared" si="28"/>
        <v>1.7607961459750845</v>
      </c>
      <c r="Q17" s="9">
        <f t="shared" si="28"/>
        <v>1.5103398589119719</v>
      </c>
      <c r="R17" s="9">
        <f t="shared" si="28"/>
        <v>3.3401722668054652</v>
      </c>
      <c r="S17" s="9">
        <f t="shared" si="28"/>
        <v>0.60824850462358127</v>
      </c>
      <c r="T17" s="9">
        <f t="shared" si="28"/>
        <v>0.82461388855040008</v>
      </c>
      <c r="U17" s="9">
        <f t="shared" si="28"/>
        <v>5.1594448635441053</v>
      </c>
      <c r="V17" s="20">
        <f t="shared" si="28"/>
        <v>0.26357186374123281</v>
      </c>
      <c r="W17" s="43">
        <f>STDEV(C6:C8)</f>
        <v>9.8766621758817494E-2</v>
      </c>
      <c r="X17" s="9">
        <f t="shared" ref="X17:AD17" si="29">STDEV(D6:D8)</f>
        <v>0.53828596134676676</v>
      </c>
      <c r="Y17" s="9">
        <f t="shared" si="29"/>
        <v>0.26562102288660527</v>
      </c>
      <c r="Z17" s="9">
        <f t="shared" si="29"/>
        <v>2.3913936955771051</v>
      </c>
      <c r="AA17" s="9">
        <f t="shared" si="29"/>
        <v>0.3330379692922108</v>
      </c>
      <c r="AB17" s="9">
        <f t="shared" si="29"/>
        <v>0.72305853449806035</v>
      </c>
      <c r="AC17" s="9">
        <f t="shared" si="29"/>
        <v>4.67045973747598</v>
      </c>
      <c r="AD17" s="20">
        <f t="shared" si="29"/>
        <v>0.2001636025298503</v>
      </c>
    </row>
    <row r="18" spans="1:30" x14ac:dyDescent="0.25">
      <c r="A18" s="35" t="s">
        <v>16</v>
      </c>
      <c r="B18" s="17" t="s">
        <v>101</v>
      </c>
      <c r="C18" s="31">
        <v>6.9675570395704431</v>
      </c>
      <c r="D18" s="31">
        <v>2.1738529567185791</v>
      </c>
      <c r="E18" s="12"/>
      <c r="F18" s="31">
        <v>5.4611800224162677</v>
      </c>
      <c r="G18" s="31">
        <v>6.0618894883222589</v>
      </c>
      <c r="H18" s="31">
        <v>8.2702726108993598</v>
      </c>
      <c r="I18" s="31">
        <v>7.0278018953171077</v>
      </c>
      <c r="J18" s="31">
        <v>12.447868511073096</v>
      </c>
      <c r="L18" s="22">
        <v>75</v>
      </c>
      <c r="M18" s="23" t="s">
        <v>117</v>
      </c>
      <c r="N18" s="24" t="s">
        <v>97</v>
      </c>
      <c r="O18" s="9">
        <f t="shared" ref="O18:V18" si="30">AVERAGE(C71:C73)</f>
        <v>3.489848377918241</v>
      </c>
      <c r="P18" s="9">
        <f t="shared" si="30"/>
        <v>0.97779664541914835</v>
      </c>
      <c r="Q18" s="9">
        <f t="shared" si="30"/>
        <v>8.9785986295842903</v>
      </c>
      <c r="R18" s="9">
        <f t="shared" si="30"/>
        <v>3.3102377326748034</v>
      </c>
      <c r="S18" s="9">
        <f t="shared" si="30"/>
        <v>4.0125380073084909</v>
      </c>
      <c r="T18" s="9">
        <f t="shared" si="30"/>
        <v>4.5464104305293915</v>
      </c>
      <c r="U18" s="9">
        <f t="shared" si="30"/>
        <v>9.8179202736340425</v>
      </c>
      <c r="V18" s="20">
        <f t="shared" si="30"/>
        <v>8.3562055608339509</v>
      </c>
      <c r="W18" s="43">
        <f>STDEV(C71:C73)</f>
        <v>0.9912401744156264</v>
      </c>
      <c r="X18" s="9">
        <f t="shared" ref="X18:AD18" si="31">STDEV(D71:D73)</f>
        <v>0.75613621020933641</v>
      </c>
      <c r="Y18" s="9">
        <f t="shared" si="31"/>
        <v>0.84944359838596462</v>
      </c>
      <c r="Z18" s="9">
        <f t="shared" si="31"/>
        <v>2.5442585500640811</v>
      </c>
      <c r="AA18" s="9">
        <f t="shared" si="31"/>
        <v>2.6364758926523075</v>
      </c>
      <c r="AB18" s="9">
        <f t="shared" si="31"/>
        <v>0.18188914475675166</v>
      </c>
      <c r="AC18" s="9">
        <f t="shared" si="31"/>
        <v>1.9071425903745201</v>
      </c>
      <c r="AD18" s="20">
        <f t="shared" si="31"/>
        <v>2.3636597526922283</v>
      </c>
    </row>
    <row r="19" spans="1:30" x14ac:dyDescent="0.25">
      <c r="A19" s="35" t="s">
        <v>17</v>
      </c>
      <c r="B19" s="17" t="s">
        <v>101</v>
      </c>
      <c r="C19" s="31">
        <v>10.47014308201873</v>
      </c>
      <c r="D19" s="31">
        <v>1.6164296297743741</v>
      </c>
      <c r="E19" s="12"/>
      <c r="F19" s="31">
        <v>1.2936999595096741</v>
      </c>
      <c r="G19" s="31">
        <v>1.3086978125088371</v>
      </c>
      <c r="H19" s="31">
        <v>11.121767164173155</v>
      </c>
      <c r="I19" s="31">
        <v>16.110834118797055</v>
      </c>
      <c r="J19" s="31">
        <v>1.0757800692617623</v>
      </c>
      <c r="L19" s="22">
        <v>44</v>
      </c>
      <c r="M19" s="23" t="s">
        <v>113</v>
      </c>
      <c r="N19" s="24" t="s">
        <v>97</v>
      </c>
      <c r="O19" s="9">
        <f t="shared" ref="O19:V19" si="32">AVERAGE(C53:C55)</f>
        <v>4.5927305517759276</v>
      </c>
      <c r="P19" s="9">
        <f t="shared" si="32"/>
        <v>1.9907256829675593</v>
      </c>
      <c r="Q19" s="9">
        <f t="shared" si="32"/>
        <v>9.786801867452689E-3</v>
      </c>
      <c r="R19" s="9">
        <f t="shared" si="32"/>
        <v>3.9254056695170898</v>
      </c>
      <c r="S19" s="9">
        <f t="shared" si="32"/>
        <v>1.3163196528346928</v>
      </c>
      <c r="T19" s="9">
        <f t="shared" si="32"/>
        <v>6.0075050143109925</v>
      </c>
      <c r="U19" s="9">
        <f t="shared" si="32"/>
        <v>7.208116590556962</v>
      </c>
      <c r="V19" s="20">
        <f t="shared" si="32"/>
        <v>0.81552745530719084</v>
      </c>
      <c r="W19" s="43">
        <f>STDEV(C53:C55)</f>
        <v>1.3138851803623017</v>
      </c>
      <c r="X19" s="9">
        <f t="shared" ref="X19:AD19" si="33">STDEV(D53:D55)</f>
        <v>1.1285858060168072</v>
      </c>
      <c r="Y19" s="9">
        <f t="shared" si="33"/>
        <v>7.276651958349028E-3</v>
      </c>
      <c r="Z19" s="9">
        <f t="shared" si="33"/>
        <v>3.7931334630086999</v>
      </c>
      <c r="AA19" s="9">
        <f t="shared" si="33"/>
        <v>1.0029104830740252</v>
      </c>
      <c r="AB19" s="9">
        <f t="shared" si="33"/>
        <v>2.0157745481208091</v>
      </c>
      <c r="AC19" s="9">
        <f t="shared" si="33"/>
        <v>3.7069607300756053</v>
      </c>
      <c r="AD19" s="20">
        <f t="shared" si="33"/>
        <v>0.28286798879158936</v>
      </c>
    </row>
    <row r="20" spans="1:30" x14ac:dyDescent="0.25">
      <c r="A20" s="36" t="s">
        <v>18</v>
      </c>
      <c r="B20" s="18" t="s">
        <v>101</v>
      </c>
      <c r="C20" s="32">
        <v>16.152949098300187</v>
      </c>
      <c r="D20" s="32">
        <v>1.3317535538623413</v>
      </c>
      <c r="E20" s="13"/>
      <c r="F20" s="32">
        <v>1.4733707323841849</v>
      </c>
      <c r="G20" s="32">
        <v>2.0972136959756686</v>
      </c>
      <c r="H20" s="32">
        <v>15.724031577113887</v>
      </c>
      <c r="I20" s="32">
        <v>18.001864688808105</v>
      </c>
      <c r="J20" s="32">
        <v>2.3881601626206082</v>
      </c>
      <c r="L20" s="22">
        <v>4</v>
      </c>
      <c r="M20" s="23" t="s">
        <v>118</v>
      </c>
      <c r="N20" s="24" t="s">
        <v>97</v>
      </c>
      <c r="O20" s="9">
        <f t="shared" ref="O20:V20" si="34">AVERAGE(C59:C61)</f>
        <v>0.68840255029856401</v>
      </c>
      <c r="P20" s="9">
        <f t="shared" si="34"/>
        <v>0.91113702477518055</v>
      </c>
      <c r="Q20" s="9">
        <f t="shared" si="34"/>
        <v>2.7816341583398128</v>
      </c>
      <c r="R20" s="9">
        <f t="shared" si="34"/>
        <v>1.2527632206690915</v>
      </c>
      <c r="S20" s="9">
        <f t="shared" si="34"/>
        <v>1.5496030197628903</v>
      </c>
      <c r="T20" s="9">
        <f t="shared" si="34"/>
        <v>2.3260379226593906</v>
      </c>
      <c r="U20" s="9">
        <f t="shared" si="34"/>
        <v>3.9915488807016102</v>
      </c>
      <c r="V20" s="20">
        <f t="shared" si="34"/>
        <v>1.2482604091952323</v>
      </c>
      <c r="W20" s="43">
        <f>STDEV(C60:C61)</f>
        <v>0.42261643554251777</v>
      </c>
      <c r="X20" s="9">
        <f t="shared" ref="X20:AD20" si="35">STDEV(D60:D61)</f>
        <v>0.63807565872373218</v>
      </c>
      <c r="Y20" s="9">
        <f t="shared" si="35"/>
        <v>1.5206680951215907</v>
      </c>
      <c r="Z20" s="9">
        <f t="shared" si="35"/>
        <v>0.53744424636605648</v>
      </c>
      <c r="AA20" s="9">
        <f t="shared" si="35"/>
        <v>0.61055027092254266</v>
      </c>
      <c r="AB20" s="9">
        <f t="shared" si="35"/>
        <v>1.227319228156317</v>
      </c>
      <c r="AC20" s="9">
        <f t="shared" si="35"/>
        <v>1.2557419042325191</v>
      </c>
      <c r="AD20" s="20">
        <f t="shared" si="35"/>
        <v>0.94249008272663304</v>
      </c>
    </row>
    <row r="21" spans="1:30" x14ac:dyDescent="0.25">
      <c r="A21" s="38" t="s">
        <v>19</v>
      </c>
      <c r="B21" s="8" t="s">
        <v>100</v>
      </c>
      <c r="C21" s="9">
        <v>0.30063470167241774</v>
      </c>
      <c r="D21" s="9">
        <v>1.8412492029065319</v>
      </c>
      <c r="E21" s="9">
        <v>0.7130422241826736</v>
      </c>
      <c r="F21" s="9">
        <v>0.49460569018960671</v>
      </c>
      <c r="G21" s="9">
        <v>8.5355205655832392E-2</v>
      </c>
      <c r="H21" s="9">
        <v>0.40546959080633554</v>
      </c>
      <c r="I21" s="9">
        <v>0.23717861916378907</v>
      </c>
      <c r="J21" s="9">
        <v>7.9840101471600408E-2</v>
      </c>
      <c r="L21" s="22">
        <v>349</v>
      </c>
      <c r="M21" s="23" t="s">
        <v>119</v>
      </c>
      <c r="N21" s="24" t="s">
        <v>97</v>
      </c>
      <c r="O21" s="9">
        <f t="shared" ref="O21:V21" si="36">AVERAGE(C46:C48)</f>
        <v>2.5762569990538755</v>
      </c>
      <c r="P21" s="9">
        <f t="shared" si="36"/>
        <v>2.2830021381806622</v>
      </c>
      <c r="Q21" s="9">
        <f t="shared" si="36"/>
        <v>8.3392507818733179</v>
      </c>
      <c r="R21" s="9">
        <f t="shared" si="36"/>
        <v>6.8897760581638856</v>
      </c>
      <c r="S21" s="9">
        <f t="shared" si="36"/>
        <v>9.5914738866016833</v>
      </c>
      <c r="T21" s="9">
        <f t="shared" si="36"/>
        <v>3.2156761323810388</v>
      </c>
      <c r="U21" s="9">
        <f t="shared" si="36"/>
        <v>12.292735148901389</v>
      </c>
      <c r="V21" s="20">
        <f t="shared" si="36"/>
        <v>14.917341914332855</v>
      </c>
      <c r="W21" s="43">
        <f>STDEV(C46:C48)</f>
        <v>1.2015553356179294</v>
      </c>
      <c r="X21" s="9">
        <f t="shared" ref="X21:AD21" si="37">STDEV(D46:D48)</f>
        <v>0.15260431895029516</v>
      </c>
      <c r="Y21" s="9">
        <f t="shared" si="37"/>
        <v>3.6877963309833239</v>
      </c>
      <c r="Z21" s="9">
        <f t="shared" si="37"/>
        <v>0.48168312930163837</v>
      </c>
      <c r="AA21" s="9">
        <f t="shared" si="37"/>
        <v>0.9388783402429679</v>
      </c>
      <c r="AB21" s="9">
        <f t="shared" si="37"/>
        <v>1.7155211244537303</v>
      </c>
      <c r="AC21" s="9">
        <f t="shared" si="37"/>
        <v>5.2553890828234415</v>
      </c>
      <c r="AD21" s="20">
        <f t="shared" si="37"/>
        <v>13.287338174465606</v>
      </c>
    </row>
    <row r="22" spans="1:30" x14ac:dyDescent="0.25">
      <c r="A22" s="38" t="s">
        <v>20</v>
      </c>
      <c r="B22" s="8" t="s">
        <v>100</v>
      </c>
      <c r="C22" s="9">
        <v>0.68609558822638406</v>
      </c>
      <c r="D22" s="9">
        <v>1.2406386229421535</v>
      </c>
      <c r="E22" s="9">
        <v>0.70341960968520867</v>
      </c>
      <c r="F22" s="9">
        <v>0.20986230542827813</v>
      </c>
      <c r="G22" s="9">
        <v>0.19926807725144782</v>
      </c>
      <c r="H22" s="9">
        <v>0.25488202195798215</v>
      </c>
      <c r="I22" s="9">
        <v>8.3117270066904128E-2</v>
      </c>
      <c r="J22" s="9">
        <v>9.1737500344538023E-2</v>
      </c>
      <c r="L22" s="22">
        <v>165</v>
      </c>
      <c r="M22" s="23" t="s">
        <v>120</v>
      </c>
      <c r="N22" s="24" t="s">
        <v>97</v>
      </c>
      <c r="O22" s="9">
        <f t="shared" ref="O22:V22" si="38">AVERAGE(C12:C14)</f>
        <v>3.1690684736074668</v>
      </c>
      <c r="P22" s="9">
        <f t="shared" si="38"/>
        <v>2.411945513818444</v>
      </c>
      <c r="Q22" s="9">
        <f t="shared" si="38"/>
        <v>11.776788979452808</v>
      </c>
      <c r="R22" s="9">
        <f t="shared" si="38"/>
        <v>1.8787335629040964</v>
      </c>
      <c r="S22" s="9">
        <f t="shared" si="38"/>
        <v>8.531612936794458</v>
      </c>
      <c r="T22" s="9">
        <f t="shared" si="38"/>
        <v>3.264871857408258</v>
      </c>
      <c r="U22" s="9">
        <f t="shared" si="38"/>
        <v>7.7058609725400471</v>
      </c>
      <c r="V22" s="20">
        <f t="shared" si="38"/>
        <v>6.6118226620433305</v>
      </c>
      <c r="W22" s="43">
        <f>STDEV(C12:C14)</f>
        <v>0.99547391092864557</v>
      </c>
      <c r="X22" s="9">
        <f t="shared" ref="X22:AD22" si="39">STDEV(D12:D14)</f>
        <v>2.1727217166306518</v>
      </c>
      <c r="Y22" s="9">
        <f t="shared" si="39"/>
        <v>2.808418005743015</v>
      </c>
      <c r="Z22" s="9">
        <f t="shared" si="39"/>
        <v>1.6653509782666047</v>
      </c>
      <c r="AA22" s="9">
        <f t="shared" si="39"/>
        <v>10.787977370500078</v>
      </c>
      <c r="AB22" s="9">
        <f t="shared" si="39"/>
        <v>0.77177742843578934</v>
      </c>
      <c r="AC22" s="9">
        <f t="shared" si="39"/>
        <v>3.8604705796432297</v>
      </c>
      <c r="AD22" s="20">
        <f t="shared" si="39"/>
        <v>3.7607215810318264</v>
      </c>
    </row>
    <row r="23" spans="1:30" x14ac:dyDescent="0.25">
      <c r="A23" s="39" t="s">
        <v>21</v>
      </c>
      <c r="B23" s="10" t="s">
        <v>100</v>
      </c>
      <c r="C23" s="11">
        <v>1.5283207241989958</v>
      </c>
      <c r="D23" s="11">
        <v>1.2627322653358277</v>
      </c>
      <c r="E23" s="11">
        <v>3.7267635687766831</v>
      </c>
      <c r="F23" s="11">
        <v>0.34095066250393646</v>
      </c>
      <c r="G23" s="11">
        <v>0.32109665949695654</v>
      </c>
      <c r="H23" s="11">
        <v>1.4059115322278912</v>
      </c>
      <c r="I23" s="11">
        <v>1.1240635268809356</v>
      </c>
      <c r="J23" s="11">
        <v>0.30231432426201865</v>
      </c>
      <c r="L23" s="22">
        <v>1</v>
      </c>
      <c r="M23" s="23" t="s">
        <v>121</v>
      </c>
      <c r="N23" s="24" t="s">
        <v>97</v>
      </c>
      <c r="O23" s="9">
        <f t="shared" ref="O23:V23" si="40">AVERAGE(C29:C31)</f>
        <v>3.9798979151419331</v>
      </c>
      <c r="P23" s="9">
        <f t="shared" si="40"/>
        <v>1.2634091882499578</v>
      </c>
      <c r="Q23" s="9">
        <f t="shared" si="40"/>
        <v>10.839511370708967</v>
      </c>
      <c r="R23" s="9">
        <f t="shared" si="40"/>
        <v>12.826651332959623</v>
      </c>
      <c r="S23" s="9">
        <f t="shared" si="40"/>
        <v>2.2800443694783077</v>
      </c>
      <c r="T23" s="9">
        <f t="shared" si="40"/>
        <v>5.7649152165712891</v>
      </c>
      <c r="U23" s="9">
        <f t="shared" si="40"/>
        <v>12.487567206075601</v>
      </c>
      <c r="V23" s="20">
        <f t="shared" si="40"/>
        <v>7.6527923898627783</v>
      </c>
      <c r="W23" s="43">
        <f>STDEV(C29:C31)</f>
        <v>2.4706844999486495</v>
      </c>
      <c r="X23" s="9">
        <f t="shared" ref="X23:AD23" si="41">STDEV(D29:D31)</f>
        <v>0.53226678725765153</v>
      </c>
      <c r="Y23" s="9">
        <f t="shared" si="41"/>
        <v>4.8795752857634414</v>
      </c>
      <c r="Z23" s="9">
        <f t="shared" si="41"/>
        <v>19.306690609322381</v>
      </c>
      <c r="AA23" s="9">
        <f t="shared" si="41"/>
        <v>0.80304907249658775</v>
      </c>
      <c r="AB23" s="9">
        <f t="shared" si="41"/>
        <v>2.9462647265658308</v>
      </c>
      <c r="AC23" s="9">
        <f t="shared" si="41"/>
        <v>3.5629132021392698</v>
      </c>
      <c r="AD23" s="20">
        <f t="shared" si="41"/>
        <v>11.827767053028197</v>
      </c>
    </row>
    <row r="24" spans="1:30" x14ac:dyDescent="0.25">
      <c r="A24" s="38" t="s">
        <v>22</v>
      </c>
      <c r="B24" s="8" t="s">
        <v>98</v>
      </c>
      <c r="C24" s="9">
        <v>2.6631802191990785</v>
      </c>
      <c r="D24" s="9">
        <v>1.1710084685911983</v>
      </c>
      <c r="E24" s="9">
        <v>6.0382313134039833</v>
      </c>
      <c r="F24" s="9">
        <v>4.7037479258638983</v>
      </c>
      <c r="G24" s="9">
        <v>4.8293286637281616</v>
      </c>
      <c r="H24" s="9">
        <v>2.7630056710923889</v>
      </c>
      <c r="I24" s="9">
        <v>4.6871302388959677</v>
      </c>
      <c r="J24" s="9">
        <v>7.0632099137266877</v>
      </c>
      <c r="L24" s="22">
        <v>16</v>
      </c>
      <c r="M24" s="23" t="s">
        <v>122</v>
      </c>
      <c r="N24" s="24" t="s">
        <v>97</v>
      </c>
      <c r="O24" s="9">
        <f>AVERAGE(C18:C20)</f>
        <v>11.196883073296453</v>
      </c>
      <c r="P24" s="9">
        <f>AVERAGE(D18:D20)</f>
        <v>1.7073453801184317</v>
      </c>
      <c r="Q24" s="9"/>
      <c r="R24" s="9">
        <f>AVERAGE(F18:F20)</f>
        <v>2.7427502381033757</v>
      </c>
      <c r="S24" s="9">
        <f>AVERAGE(G18:G20)</f>
        <v>3.1559336656022547</v>
      </c>
      <c r="T24" s="9">
        <f>AVERAGE(H18:H20)</f>
        <v>11.705357117395467</v>
      </c>
      <c r="U24" s="9">
        <f>AVERAGE(I18:I20)</f>
        <v>13.713500234307423</v>
      </c>
      <c r="V24" s="20">
        <f>AVERAGE(J18:J20)</f>
        <v>5.3039362476518219</v>
      </c>
      <c r="W24" s="43">
        <f>STDEV(C18:C20)</f>
        <v>4.6356197082305668</v>
      </c>
      <c r="X24" s="9">
        <f t="shared" ref="X24:AD24" si="42">STDEV(D18:D20)</f>
        <v>0.42834811347568147</v>
      </c>
      <c r="Y24" s="9"/>
      <c r="Z24" s="9">
        <f t="shared" si="42"/>
        <v>2.3559426490973645</v>
      </c>
      <c r="AA24" s="9">
        <f t="shared" si="42"/>
        <v>2.5473267865195659</v>
      </c>
      <c r="AB24" s="9">
        <f t="shared" si="42"/>
        <v>3.7609923699380734</v>
      </c>
      <c r="AC24" s="9">
        <f t="shared" si="42"/>
        <v>5.8666788615163226</v>
      </c>
      <c r="AD24" s="20">
        <f t="shared" si="42"/>
        <v>6.2215280691824173</v>
      </c>
    </row>
    <row r="25" spans="1:30" x14ac:dyDescent="0.25">
      <c r="A25" s="38" t="s">
        <v>23</v>
      </c>
      <c r="B25" s="8" t="s">
        <v>98</v>
      </c>
      <c r="C25" s="9">
        <v>3.3237440993223135</v>
      </c>
      <c r="D25" s="9">
        <v>0.48210214711726634</v>
      </c>
      <c r="E25" s="9">
        <v>9.9782393483139256</v>
      </c>
      <c r="F25" s="9">
        <v>0.74361052106942738</v>
      </c>
      <c r="G25" s="9">
        <v>1.3967398559874369</v>
      </c>
      <c r="H25" s="9">
        <v>2.8839566216163957</v>
      </c>
      <c r="I25" s="9">
        <v>10.167348498432496</v>
      </c>
      <c r="J25" s="9">
        <v>7.2600688197269498</v>
      </c>
      <c r="L25" s="22">
        <v>193</v>
      </c>
      <c r="M25" s="23" t="s">
        <v>123</v>
      </c>
      <c r="N25" s="24" t="s">
        <v>97</v>
      </c>
      <c r="O25" s="9">
        <f t="shared" ref="O25:V25" si="43">AVERAGE(C24:C26)</f>
        <v>3.2450571983518457</v>
      </c>
      <c r="P25" s="9">
        <f t="shared" si="43"/>
        <v>0.70663052113626723</v>
      </c>
      <c r="Q25" s="9">
        <f t="shared" si="43"/>
        <v>10.717419435226455</v>
      </c>
      <c r="R25" s="9">
        <f t="shared" si="43"/>
        <v>2.0149564073884609</v>
      </c>
      <c r="S25" s="9">
        <f t="shared" si="43"/>
        <v>2.8640814667369967</v>
      </c>
      <c r="T25" s="9">
        <f t="shared" si="43"/>
        <v>3.1016902490434357</v>
      </c>
      <c r="U25" s="9">
        <f t="shared" si="43"/>
        <v>9.6182892010868706</v>
      </c>
      <c r="V25" s="20">
        <f t="shared" si="43"/>
        <v>7.5416274452421996</v>
      </c>
      <c r="W25" s="43">
        <f>STDEV(C24:C26)</f>
        <v>0.54679644385886372</v>
      </c>
      <c r="X25" s="9">
        <f t="shared" ref="X25:AD25" si="44">STDEV(D24:D26)</f>
        <v>0.40223605426382947</v>
      </c>
      <c r="Y25" s="9">
        <f t="shared" si="44"/>
        <v>5.0891994815355144</v>
      </c>
      <c r="Z25" s="9">
        <f t="shared" si="44"/>
        <v>2.3297073112952456</v>
      </c>
      <c r="AA25" s="9">
        <f t="shared" si="44"/>
        <v>1.7696324365146203</v>
      </c>
      <c r="AB25" s="9">
        <f t="shared" si="44"/>
        <v>0.48565234228333981</v>
      </c>
      <c r="AC25" s="9">
        <f t="shared" si="44"/>
        <v>4.6808435294845356</v>
      </c>
      <c r="AD25" s="20">
        <f t="shared" si="44"/>
        <v>0.6654781564103659</v>
      </c>
    </row>
    <row r="26" spans="1:30" x14ac:dyDescent="0.25">
      <c r="A26" s="39" t="s">
        <v>24</v>
      </c>
      <c r="B26" s="10" t="s">
        <v>98</v>
      </c>
      <c r="C26" s="11">
        <v>3.748247276534145</v>
      </c>
      <c r="D26" s="11">
        <v>0.46678094770033723</v>
      </c>
      <c r="E26" s="11">
        <v>16.135787643961457</v>
      </c>
      <c r="F26" s="11">
        <v>0.59751077523205731</v>
      </c>
      <c r="G26" s="11">
        <v>2.3661758804953932</v>
      </c>
      <c r="H26" s="11">
        <v>3.6581084544215225</v>
      </c>
      <c r="I26" s="11">
        <v>14.000388865932148</v>
      </c>
      <c r="J26" s="11">
        <v>8.3016036022729622</v>
      </c>
      <c r="L26" s="25">
        <v>62</v>
      </c>
      <c r="M26" s="26" t="s">
        <v>124</v>
      </c>
      <c r="N26" s="27" t="s">
        <v>97</v>
      </c>
      <c r="O26" s="11">
        <f t="shared" ref="O26:V26" si="45">AVERAGE(C65:C67)</f>
        <v>7.7433905509293552</v>
      </c>
      <c r="P26" s="11">
        <f t="shared" si="45"/>
        <v>1.1316151695944006</v>
      </c>
      <c r="Q26" s="11">
        <f t="shared" si="45"/>
        <v>15.919283247057223</v>
      </c>
      <c r="R26" s="11">
        <f t="shared" si="45"/>
        <v>1.8625942616482509</v>
      </c>
      <c r="S26" s="11">
        <f t="shared" si="45"/>
        <v>2.479293256436085</v>
      </c>
      <c r="T26" s="11">
        <f t="shared" si="45"/>
        <v>9.1272042730857219</v>
      </c>
      <c r="U26" s="11">
        <f t="shared" si="45"/>
        <v>15.034325684188866</v>
      </c>
      <c r="V26" s="21">
        <f t="shared" si="45"/>
        <v>2.3247621418368132</v>
      </c>
      <c r="W26" s="44">
        <f>STDEV(C65:C67)</f>
        <v>5.458995620115707</v>
      </c>
      <c r="X26" s="11">
        <f t="shared" ref="X26:AD26" si="46">STDEV(D65:D67)</f>
        <v>1.5164130992330163</v>
      </c>
      <c r="Y26" s="11">
        <f t="shared" si="46"/>
        <v>12.068730242834279</v>
      </c>
      <c r="Z26" s="11">
        <f t="shared" si="46"/>
        <v>1.424480447869624</v>
      </c>
      <c r="AA26" s="11">
        <f t="shared" si="46"/>
        <v>1.8670346175437118</v>
      </c>
      <c r="AB26" s="11">
        <f t="shared" si="46"/>
        <v>6.0197515716641634</v>
      </c>
      <c r="AC26" s="11">
        <f t="shared" si="46"/>
        <v>10.061308832962702</v>
      </c>
      <c r="AD26" s="21">
        <f t="shared" si="46"/>
        <v>2.4061740393529765</v>
      </c>
    </row>
    <row r="27" spans="1:30" x14ac:dyDescent="0.25">
      <c r="A27" s="35" t="s">
        <v>25</v>
      </c>
      <c r="B27" s="17" t="s">
        <v>96</v>
      </c>
      <c r="C27" s="31">
        <v>1.9158184023100686E-2</v>
      </c>
      <c r="D27" s="31">
        <v>0.66145094713426722</v>
      </c>
      <c r="E27" s="31">
        <v>2.4015016194039174E-2</v>
      </c>
      <c r="F27" s="31">
        <v>0.29095372261352676</v>
      </c>
      <c r="G27" s="31">
        <v>0.47413340885222771</v>
      </c>
      <c r="H27" s="31">
        <v>4.8194759091541077E-2</v>
      </c>
      <c r="I27" s="31">
        <v>1.7277974251425281E-2</v>
      </c>
      <c r="J27" s="31">
        <v>0.10667385570041189</v>
      </c>
    </row>
    <row r="28" spans="1:30" x14ac:dyDescent="0.25">
      <c r="A28" s="36" t="s">
        <v>26</v>
      </c>
      <c r="B28" s="18" t="s">
        <v>96</v>
      </c>
      <c r="C28" s="32">
        <v>6.0403784030725605E-2</v>
      </c>
      <c r="D28" s="32">
        <v>0.31054714085699825</v>
      </c>
      <c r="E28" s="32">
        <v>0.13460078285355678</v>
      </c>
      <c r="F28" s="32">
        <v>0.17569255880400156</v>
      </c>
      <c r="G28" s="32">
        <v>0.18923066036113886</v>
      </c>
      <c r="H28" s="32">
        <v>6.7010606295074979E-2</v>
      </c>
      <c r="I28" s="32">
        <v>9.1005615052961487E-3</v>
      </c>
      <c r="J28" s="32">
        <v>0.12482308288859048</v>
      </c>
      <c r="L28" s="51"/>
      <c r="M28" s="52"/>
      <c r="N28" s="53"/>
      <c r="O28" s="55" t="s">
        <v>137</v>
      </c>
      <c r="P28" s="55"/>
      <c r="Q28" s="55"/>
      <c r="R28" s="55"/>
      <c r="S28" s="55"/>
      <c r="T28" s="55"/>
      <c r="U28" s="55"/>
      <c r="V28" s="56"/>
      <c r="W28" s="54" t="s">
        <v>128</v>
      </c>
      <c r="X28" s="55"/>
      <c r="Y28" s="55"/>
      <c r="Z28" s="55"/>
      <c r="AA28" s="55"/>
      <c r="AB28" s="55"/>
      <c r="AC28" s="55"/>
      <c r="AD28" s="56"/>
    </row>
    <row r="29" spans="1:30" x14ac:dyDescent="0.25">
      <c r="A29" s="35" t="s">
        <v>27</v>
      </c>
      <c r="B29" s="17" t="s">
        <v>95</v>
      </c>
      <c r="C29" s="31">
        <v>6.404303313426956</v>
      </c>
      <c r="D29" s="31">
        <v>1.8772790098073531</v>
      </c>
      <c r="E29" s="31">
        <v>14.52048364165959</v>
      </c>
      <c r="F29" s="31">
        <v>35.111636452896242</v>
      </c>
      <c r="G29" s="31">
        <v>3.1814129198517782</v>
      </c>
      <c r="H29" s="31">
        <v>8.0256773417671887</v>
      </c>
      <c r="I29" s="31">
        <v>14.092550239174946</v>
      </c>
      <c r="J29" s="31">
        <v>0.76113040070514293</v>
      </c>
      <c r="L29" s="28" t="s">
        <v>112</v>
      </c>
      <c r="M29" s="29" t="s">
        <v>111</v>
      </c>
      <c r="N29" s="30" t="s">
        <v>125</v>
      </c>
      <c r="O29" s="29" t="s">
        <v>73</v>
      </c>
      <c r="P29" s="29" t="s">
        <v>108</v>
      </c>
      <c r="Q29" s="29" t="s">
        <v>110</v>
      </c>
      <c r="R29" s="29" t="s">
        <v>131</v>
      </c>
      <c r="S29" s="29" t="s">
        <v>133</v>
      </c>
      <c r="T29" s="29" t="s">
        <v>134</v>
      </c>
      <c r="U29" s="29" t="s">
        <v>135</v>
      </c>
      <c r="V29" s="30" t="s">
        <v>109</v>
      </c>
      <c r="W29" s="28" t="s">
        <v>73</v>
      </c>
      <c r="X29" s="29" t="s">
        <v>108</v>
      </c>
      <c r="Y29" s="29" t="s">
        <v>110</v>
      </c>
      <c r="Z29" s="29" t="s">
        <v>131</v>
      </c>
      <c r="AA29" s="29" t="s">
        <v>133</v>
      </c>
      <c r="AB29" s="29" t="s">
        <v>134</v>
      </c>
      <c r="AC29" s="29" t="s">
        <v>135</v>
      </c>
      <c r="AD29" s="30" t="s">
        <v>109</v>
      </c>
    </row>
    <row r="30" spans="1:30" x14ac:dyDescent="0.25">
      <c r="A30" s="35" t="s">
        <v>28</v>
      </c>
      <c r="B30" s="17" t="s">
        <v>95</v>
      </c>
      <c r="C30" s="31">
        <v>1.4653988799601401</v>
      </c>
      <c r="D30" s="31">
        <v>0.93038185609261459</v>
      </c>
      <c r="E30" s="31">
        <v>5.3046934519739484</v>
      </c>
      <c r="F30" s="31">
        <v>1.1522932474591303</v>
      </c>
      <c r="G30" s="31">
        <v>2.0178776402544143</v>
      </c>
      <c r="H30" s="31">
        <v>2.4329002609371195</v>
      </c>
      <c r="I30" s="31">
        <v>8.4044701686539423</v>
      </c>
      <c r="J30" s="31">
        <v>21.310127667900481</v>
      </c>
      <c r="L30" s="45">
        <v>262</v>
      </c>
      <c r="M30" s="46" t="s">
        <v>114</v>
      </c>
      <c r="N30" s="47" t="s">
        <v>99</v>
      </c>
      <c r="O30" s="9">
        <f>LOG10(O3)</f>
        <v>-0.44726527738272326</v>
      </c>
      <c r="P30" s="9">
        <f t="shared" ref="P30:V30" si="47">LOG10(P3)</f>
        <v>-0.20003043975773416</v>
      </c>
      <c r="Q30" s="9">
        <f t="shared" si="47"/>
        <v>-0.57492313393729355</v>
      </c>
      <c r="R30" s="9">
        <f t="shared" si="47"/>
        <v>-0.39520537097050173</v>
      </c>
      <c r="S30" s="9">
        <f t="shared" si="47"/>
        <v>-1.017933943284669</v>
      </c>
      <c r="T30" s="9">
        <f t="shared" si="47"/>
        <v>-0.55300717559651802</v>
      </c>
      <c r="U30" s="9">
        <f t="shared" si="47"/>
        <v>-0.8547319398597607</v>
      </c>
      <c r="V30" s="20">
        <f t="shared" si="47"/>
        <v>-0.12210503719946654</v>
      </c>
      <c r="W30" s="43">
        <f>LOG10(W3)</f>
        <v>-0.96389703496052515</v>
      </c>
      <c r="X30" s="9">
        <f t="shared" ref="X30:AD30" si="48">LOG10(X3)</f>
        <v>-0.88026019741739459</v>
      </c>
      <c r="Y30" s="9">
        <f t="shared" si="48"/>
        <v>-0.80590411079803537</v>
      </c>
      <c r="Z30" s="9">
        <f t="shared" si="48"/>
        <v>-0.62578801202852741</v>
      </c>
      <c r="AA30" s="9">
        <f t="shared" si="48"/>
        <v>-1.9405171916042931</v>
      </c>
      <c r="AB30" s="9">
        <f t="shared" si="48"/>
        <v>-1.1211033988094454</v>
      </c>
      <c r="AC30" s="9">
        <f t="shared" si="48"/>
        <v>-1.344058736664919</v>
      </c>
      <c r="AD30" s="20">
        <f t="shared" si="48"/>
        <v>-0.549670926526583</v>
      </c>
    </row>
    <row r="31" spans="1:30" x14ac:dyDescent="0.25">
      <c r="A31" s="36" t="s">
        <v>29</v>
      </c>
      <c r="B31" s="18" t="s">
        <v>95</v>
      </c>
      <c r="C31" s="32">
        <v>4.0699915520387036</v>
      </c>
      <c r="D31" s="32">
        <v>0.98256669884990622</v>
      </c>
      <c r="E31" s="32">
        <v>12.693357018493362</v>
      </c>
      <c r="F31" s="32">
        <v>2.2160242985234988</v>
      </c>
      <c r="G31" s="32">
        <v>1.6408425483287308</v>
      </c>
      <c r="H31" s="32">
        <v>6.8361680470095587</v>
      </c>
      <c r="I31" s="32">
        <v>14.965681210397912</v>
      </c>
      <c r="J31" s="32">
        <v>0.88711910098271218</v>
      </c>
      <c r="L31" s="45">
        <v>202</v>
      </c>
      <c r="M31" s="46" t="s">
        <v>115</v>
      </c>
      <c r="N31" s="47" t="s">
        <v>99</v>
      </c>
      <c r="O31" s="9">
        <f t="shared" ref="O31:W52" si="49">LOG10(O4)</f>
        <v>-0.46144011887408237</v>
      </c>
      <c r="P31" s="9">
        <f t="shared" si="49"/>
        <v>-0.23418222911325506</v>
      </c>
      <c r="Q31" s="9">
        <f t="shared" si="49"/>
        <v>-0.22339184363180298</v>
      </c>
      <c r="R31" s="9">
        <f t="shared" si="49"/>
        <v>-0.10404196911787318</v>
      </c>
      <c r="S31" s="9">
        <f t="shared" si="49"/>
        <v>-0.10622430555622593</v>
      </c>
      <c r="T31" s="9">
        <f t="shared" si="49"/>
        <v>-0.87895307379735688</v>
      </c>
      <c r="U31" s="9">
        <f t="shared" si="49"/>
        <v>-0.86053903273504673</v>
      </c>
      <c r="V31" s="20">
        <f t="shared" si="49"/>
        <v>-0.52023050632428403</v>
      </c>
      <c r="W31" s="43">
        <f t="shared" si="49"/>
        <v>-0.51939555857782382</v>
      </c>
      <c r="X31" s="9">
        <f t="shared" ref="X31:AD31" si="50">LOG10(X4)</f>
        <v>-0.5206267146624064</v>
      </c>
      <c r="Y31" s="9">
        <f t="shared" si="50"/>
        <v>-0.17175476189122554</v>
      </c>
      <c r="Z31" s="9">
        <f t="shared" si="50"/>
        <v>-0.94771283926965544</v>
      </c>
      <c r="AA31" s="9">
        <f t="shared" si="50"/>
        <v>3.2842392006626172E-3</v>
      </c>
      <c r="AB31" s="9">
        <f t="shared" si="50"/>
        <v>-1.045685471358081</v>
      </c>
      <c r="AC31" s="9">
        <f t="shared" si="50"/>
        <v>-1.2964138058557395</v>
      </c>
      <c r="AD31" s="20">
        <f t="shared" si="50"/>
        <v>-0.56546089423009527</v>
      </c>
    </row>
    <row r="32" spans="1:30" x14ac:dyDescent="0.25">
      <c r="A32" s="40" t="s">
        <v>30</v>
      </c>
      <c r="B32" s="14" t="s">
        <v>94</v>
      </c>
      <c r="C32" s="12"/>
      <c r="D32" s="12"/>
      <c r="E32" s="12"/>
      <c r="F32" s="12"/>
      <c r="G32" s="12"/>
      <c r="H32" s="12"/>
      <c r="I32" s="12"/>
      <c r="J32" s="12"/>
      <c r="L32" s="45">
        <v>118</v>
      </c>
      <c r="M32" s="46" t="s">
        <v>116</v>
      </c>
      <c r="N32" s="47" t="s">
        <v>99</v>
      </c>
      <c r="O32" s="9">
        <f t="shared" si="49"/>
        <v>-0.52143497879450085</v>
      </c>
      <c r="P32" s="9">
        <f t="shared" si="49"/>
        <v>5.0857636896679825E-4</v>
      </c>
      <c r="Q32" s="9">
        <f t="shared" si="49"/>
        <v>-0.58518487407744724</v>
      </c>
      <c r="R32" s="9">
        <f t="shared" si="49"/>
        <v>0.25800608924959928</v>
      </c>
      <c r="S32" s="9">
        <f t="shared" si="49"/>
        <v>0.47314311802088593</v>
      </c>
      <c r="T32" s="9">
        <f t="shared" si="49"/>
        <v>-0.43907276938700995</v>
      </c>
      <c r="U32" s="9">
        <f t="shared" si="49"/>
        <v>-1.0702206317250116</v>
      </c>
      <c r="V32" s="20">
        <f t="shared" si="49"/>
        <v>7.7818736563873239E-2</v>
      </c>
      <c r="W32" s="43">
        <f t="shared" si="49"/>
        <v>-0.44447570961752586</v>
      </c>
      <c r="X32" s="9">
        <f t="shared" ref="X32:AD32" si="51">LOG10(X5)</f>
        <v>-7.5253070067695813E-2</v>
      </c>
      <c r="Y32" s="9">
        <f t="shared" si="51"/>
        <v>-0.60953183301559388</v>
      </c>
      <c r="Z32" s="9">
        <f t="shared" si="51"/>
        <v>0.19631400906917965</v>
      </c>
      <c r="AA32" s="9">
        <f t="shared" si="51"/>
        <v>0.2233272247516794</v>
      </c>
      <c r="AB32" s="9">
        <f t="shared" si="51"/>
        <v>-0.30891052936536134</v>
      </c>
      <c r="AC32" s="9">
        <f t="shared" si="51"/>
        <v>-1.3546162021428561</v>
      </c>
      <c r="AD32" s="20">
        <f t="shared" si="51"/>
        <v>5.1254435624418913E-2</v>
      </c>
    </row>
    <row r="33" spans="1:30" x14ac:dyDescent="0.25">
      <c r="A33" s="38" t="s">
        <v>31</v>
      </c>
      <c r="B33" s="8" t="s">
        <v>94</v>
      </c>
      <c r="C33" s="9">
        <v>0.55942922171051279</v>
      </c>
      <c r="D33" s="9">
        <v>0.79643524353668638</v>
      </c>
      <c r="E33" s="9">
        <v>1.0740070658234706</v>
      </c>
      <c r="F33" s="9">
        <v>0.70721211949735929</v>
      </c>
      <c r="G33" s="9">
        <v>7.0550757017178431E-2</v>
      </c>
      <c r="H33" s="9">
        <v>0.19579400555762383</v>
      </c>
      <c r="I33" s="9">
        <v>0.17360034502835303</v>
      </c>
      <c r="J33" s="9">
        <v>0.10951507910274913</v>
      </c>
      <c r="L33" s="45">
        <v>75</v>
      </c>
      <c r="M33" s="46" t="s">
        <v>117</v>
      </c>
      <c r="N33" s="47" t="s">
        <v>99</v>
      </c>
      <c r="O33" s="9">
        <f t="shared" si="49"/>
        <v>-0.54029750447780556</v>
      </c>
      <c r="P33" s="9">
        <f t="shared" si="49"/>
        <v>-0.35806454182572062</v>
      </c>
      <c r="Q33" s="9">
        <f t="shared" si="49"/>
        <v>-0.19476133484185548</v>
      </c>
      <c r="R33" s="9">
        <f t="shared" si="49"/>
        <v>-0.34694571313665329</v>
      </c>
      <c r="S33" s="9">
        <f t="shared" si="49"/>
        <v>-0.49486860602575578</v>
      </c>
      <c r="T33" s="9">
        <f t="shared" si="49"/>
        <v>-0.31117733458563956</v>
      </c>
      <c r="U33" s="9">
        <f t="shared" si="49"/>
        <v>-0.40427754136407151</v>
      </c>
      <c r="V33" s="20">
        <f t="shared" si="49"/>
        <v>-4.1988542157556159E-2</v>
      </c>
      <c r="W33" s="43">
        <f t="shared" si="49"/>
        <v>-0.54577119381175931</v>
      </c>
      <c r="X33" s="9">
        <f t="shared" ref="X33:AD33" si="52">LOG10(X6)</f>
        <v>-0.46201851466219224</v>
      </c>
      <c r="Y33" s="9">
        <f t="shared" si="52"/>
        <v>-0.15218231178883354</v>
      </c>
      <c r="Z33" s="9">
        <f t="shared" si="52"/>
        <v>-0.57731381881011623</v>
      </c>
      <c r="AA33" s="9">
        <f t="shared" si="52"/>
        <v>-0.5744386434303238</v>
      </c>
      <c r="AB33" s="9">
        <f t="shared" si="52"/>
        <v>-0.25941898848258227</v>
      </c>
      <c r="AC33" s="9">
        <f t="shared" si="52"/>
        <v>-0.22314566058184174</v>
      </c>
      <c r="AD33" s="20">
        <f t="shared" si="52"/>
        <v>-2.9793124479418318E-2</v>
      </c>
    </row>
    <row r="34" spans="1:30" x14ac:dyDescent="0.25">
      <c r="A34" s="39" t="s">
        <v>32</v>
      </c>
      <c r="B34" s="10" t="s">
        <v>94</v>
      </c>
      <c r="C34" s="11">
        <v>0.13174873145085902</v>
      </c>
      <c r="D34" s="11">
        <v>0.36996544287520877</v>
      </c>
      <c r="E34" s="11">
        <v>0.12173677361501563</v>
      </c>
      <c r="F34" s="11">
        <v>0.86672735102246945</v>
      </c>
      <c r="G34" s="11">
        <v>1.4954994818578058</v>
      </c>
      <c r="H34" s="11">
        <v>6.8493676437155829E-2</v>
      </c>
      <c r="I34" s="11">
        <v>0.1021340624926675</v>
      </c>
      <c r="J34" s="11">
        <v>0.49415477586424011</v>
      </c>
      <c r="L34" s="45">
        <v>44</v>
      </c>
      <c r="M34" s="46" t="s">
        <v>113</v>
      </c>
      <c r="N34" s="47" t="s">
        <v>99</v>
      </c>
      <c r="O34" s="9">
        <f t="shared" si="49"/>
        <v>0.74419206890777234</v>
      </c>
      <c r="P34" s="9">
        <f t="shared" si="49"/>
        <v>-9.8274285575397663E-2</v>
      </c>
      <c r="Q34" s="9">
        <f t="shared" si="49"/>
        <v>-2.1256362947450831</v>
      </c>
      <c r="R34" s="9">
        <f t="shared" si="49"/>
        <v>-1.5342100828336373E-2</v>
      </c>
      <c r="S34" s="9">
        <f t="shared" si="49"/>
        <v>0.14167580391029747</v>
      </c>
      <c r="T34" s="9">
        <f t="shared" si="49"/>
        <v>0.38198903894895675</v>
      </c>
      <c r="U34" s="9">
        <f t="shared" si="49"/>
        <v>8.8310245785723815E-2</v>
      </c>
      <c r="V34" s="20">
        <f t="shared" si="49"/>
        <v>0.92126830003092597</v>
      </c>
      <c r="W34" s="43">
        <f t="shared" si="49"/>
        <v>0.36149270498172548</v>
      </c>
      <c r="X34" s="9">
        <f t="shared" ref="X34:AD34" si="53">LOG10(X7)</f>
        <v>-0.42119375496730832</v>
      </c>
      <c r="Y34" s="9"/>
      <c r="Z34" s="9">
        <f t="shared" si="53"/>
        <v>-0.51393952441796453</v>
      </c>
      <c r="AA34" s="9">
        <f t="shared" si="53"/>
        <v>-0.31738730219142847</v>
      </c>
      <c r="AB34" s="9">
        <f t="shared" si="53"/>
        <v>-0.39520009581696414</v>
      </c>
      <c r="AC34" s="9">
        <f t="shared" si="53"/>
        <v>-0.94775290303297888</v>
      </c>
      <c r="AD34" s="20">
        <f t="shared" si="53"/>
        <v>0.46620776829216287</v>
      </c>
    </row>
    <row r="35" spans="1:30" x14ac:dyDescent="0.25">
      <c r="A35" s="38" t="s">
        <v>33</v>
      </c>
      <c r="B35" s="8" t="s">
        <v>93</v>
      </c>
      <c r="C35" s="9">
        <v>9.5734427982948134</v>
      </c>
      <c r="D35" s="9">
        <v>0.87577932013705484</v>
      </c>
      <c r="E35" s="9">
        <v>23.670426637018743</v>
      </c>
      <c r="F35" s="9">
        <v>0.76744188248658796</v>
      </c>
      <c r="G35" s="9">
        <v>8.0555323272780976E-2</v>
      </c>
      <c r="H35" s="9">
        <v>3.5575249937418008</v>
      </c>
      <c r="I35" s="9">
        <v>16.256554835873889</v>
      </c>
      <c r="J35" s="9">
        <v>1.7730236160742874</v>
      </c>
      <c r="L35" s="45">
        <v>4</v>
      </c>
      <c r="M35" s="46" t="s">
        <v>118</v>
      </c>
      <c r="N35" s="47" t="s">
        <v>99</v>
      </c>
      <c r="O35" s="9">
        <f t="shared" si="49"/>
        <v>-0.90535255737250109</v>
      </c>
      <c r="P35" s="9">
        <f t="shared" si="49"/>
        <v>-0.39605768956801729</v>
      </c>
      <c r="Q35" s="9">
        <f t="shared" si="49"/>
        <v>-0.53125085920375259</v>
      </c>
      <c r="R35" s="9">
        <f t="shared" si="49"/>
        <v>-0.4937051757125166</v>
      </c>
      <c r="S35" s="9">
        <f t="shared" si="49"/>
        <v>-0.12893339453294816</v>
      </c>
      <c r="T35" s="9">
        <f t="shared" si="49"/>
        <v>-1.0415394734398902</v>
      </c>
      <c r="U35" s="9">
        <f t="shared" si="49"/>
        <v>-1.1490959794376518</v>
      </c>
      <c r="V35" s="20">
        <f t="shared" si="49"/>
        <v>-0.53934602908680673</v>
      </c>
      <c r="W35" s="43">
        <f t="shared" si="49"/>
        <v>-0.99994066970402029</v>
      </c>
      <c r="X35" s="9">
        <f t="shared" ref="X35:AD35" si="54">LOG10(X8)</f>
        <v>-0.78612852214609419</v>
      </c>
      <c r="Y35" s="9">
        <f t="shared" si="54"/>
        <v>-0.6087570197107931</v>
      </c>
      <c r="Z35" s="9">
        <f t="shared" si="54"/>
        <v>-0.65001806457142786</v>
      </c>
      <c r="AA35" s="9">
        <f t="shared" si="54"/>
        <v>-0.16326554599905757</v>
      </c>
      <c r="AB35" s="9">
        <f t="shared" si="54"/>
        <v>-1.1486823404836042</v>
      </c>
      <c r="AC35" s="9">
        <f t="shared" si="54"/>
        <v>-1.1125016610696543</v>
      </c>
      <c r="AD35" s="20">
        <f t="shared" si="54"/>
        <v>-0.68924598961981054</v>
      </c>
    </row>
    <row r="36" spans="1:30" x14ac:dyDescent="0.25">
      <c r="A36" s="38" t="s">
        <v>34</v>
      </c>
      <c r="B36" s="8" t="s">
        <v>93</v>
      </c>
      <c r="C36" s="9">
        <v>2.3892658347262783</v>
      </c>
      <c r="D36" s="9">
        <v>1.4857267754889434</v>
      </c>
      <c r="E36" s="9">
        <v>5.0895684890076263</v>
      </c>
      <c r="F36" s="9">
        <v>6.6595264042157272</v>
      </c>
      <c r="G36" s="9">
        <v>19.084467002882835</v>
      </c>
      <c r="H36" s="9">
        <v>1.2240644594321901</v>
      </c>
      <c r="I36" s="9">
        <v>5.2230733947556871</v>
      </c>
      <c r="J36" s="9">
        <v>4.6067244083016075</v>
      </c>
      <c r="L36" s="45">
        <v>349</v>
      </c>
      <c r="M36" s="46" t="s">
        <v>119</v>
      </c>
      <c r="N36" s="47" t="s">
        <v>99</v>
      </c>
      <c r="O36" s="9">
        <f t="shared" si="49"/>
        <v>-0.41206643443324203</v>
      </c>
      <c r="P36" s="9">
        <f t="shared" si="49"/>
        <v>-5.3456888036249935E-2</v>
      </c>
      <c r="Q36" s="9">
        <f t="shared" si="49"/>
        <v>-0.19579314863142916</v>
      </c>
      <c r="R36" s="9">
        <f t="shared" si="49"/>
        <v>-0.84538021958544673</v>
      </c>
      <c r="S36" s="9">
        <f t="shared" si="49"/>
        <v>-0.86048628510239233</v>
      </c>
      <c r="T36" s="9">
        <f t="shared" si="49"/>
        <v>-0.95628828674524646</v>
      </c>
      <c r="U36" s="9">
        <f t="shared" si="49"/>
        <v>-1.6292564707690786</v>
      </c>
      <c r="V36" s="20">
        <f t="shared" si="49"/>
        <v>-1.3439045413188242</v>
      </c>
      <c r="W36" s="43">
        <f t="shared" si="49"/>
        <v>-0.49116061330185945</v>
      </c>
      <c r="X36" s="9">
        <f t="shared" ref="X36:AD36" si="55">LOG10(X9)</f>
        <v>-1.1541375842134836</v>
      </c>
      <c r="Y36" s="9">
        <f t="shared" si="55"/>
        <v>-0.31361473822705105</v>
      </c>
      <c r="Z36" s="9">
        <f t="shared" si="55"/>
        <v>-1.4467808138237044</v>
      </c>
      <c r="AA36" s="9">
        <f t="shared" si="55"/>
        <v>-1.6123489346308326</v>
      </c>
      <c r="AB36" s="9">
        <f t="shared" si="55"/>
        <v>-1.5388807052648059</v>
      </c>
      <c r="AC36" s="9">
        <f t="shared" si="55"/>
        <v>-2.0393858547945736</v>
      </c>
      <c r="AD36" s="20">
        <f t="shared" si="55"/>
        <v>-1.6773340112426363</v>
      </c>
    </row>
    <row r="37" spans="1:30" x14ac:dyDescent="0.25">
      <c r="A37" s="39" t="s">
        <v>35</v>
      </c>
      <c r="B37" s="10" t="s">
        <v>93</v>
      </c>
      <c r="C37" s="11">
        <v>3.0691554082569596</v>
      </c>
      <c r="D37" s="11">
        <v>0.79965141928402372</v>
      </c>
      <c r="E37" s="11">
        <v>7.0803352077225767</v>
      </c>
      <c r="F37" s="11">
        <v>0.65518122549903612</v>
      </c>
      <c r="G37" s="11">
        <v>5.1509563579638789</v>
      </c>
      <c r="H37" s="11">
        <v>2.4164065137066095</v>
      </c>
      <c r="I37" s="11">
        <v>18.743181403950537</v>
      </c>
      <c r="J37" s="11">
        <v>23.50695251442761</v>
      </c>
      <c r="L37" s="45">
        <v>165</v>
      </c>
      <c r="M37" s="46" t="s">
        <v>120</v>
      </c>
      <c r="N37" s="47" t="s">
        <v>99</v>
      </c>
      <c r="O37" s="9">
        <f t="shared" si="49"/>
        <v>-0.68567564643720325</v>
      </c>
      <c r="P37" s="9">
        <f t="shared" si="49"/>
        <v>-0.26039214893578322</v>
      </c>
      <c r="Q37" s="9">
        <f t="shared" si="49"/>
        <v>-0.15500784201088283</v>
      </c>
      <c r="R37" s="9">
        <f t="shared" si="49"/>
        <v>-0.73188659153405311</v>
      </c>
      <c r="S37" s="9">
        <f t="shared" si="49"/>
        <v>0.21613621471867026</v>
      </c>
      <c r="T37" s="9">
        <f t="shared" si="49"/>
        <v>-0.13981447464232649</v>
      </c>
      <c r="U37" s="9">
        <f t="shared" si="49"/>
        <v>-0.79337619002643867</v>
      </c>
      <c r="V37" s="20">
        <f t="shared" si="49"/>
        <v>0.25597480752159141</v>
      </c>
      <c r="W37" s="43">
        <f t="shared" si="49"/>
        <v>-1.016539642722071</v>
      </c>
      <c r="X37" s="9">
        <f t="shared" ref="X37:AD37" si="56">LOG10(X10)</f>
        <v>-0.14981077612371826</v>
      </c>
      <c r="Y37" s="9">
        <f t="shared" si="56"/>
        <v>-0.32666703674973935</v>
      </c>
      <c r="Z37" s="9">
        <f t="shared" si="56"/>
        <v>-1.7658634508667472</v>
      </c>
      <c r="AA37" s="9">
        <f t="shared" si="56"/>
        <v>0.23986652557932422</v>
      </c>
      <c r="AB37" s="9">
        <f t="shared" si="56"/>
        <v>-0.32603982729721664</v>
      </c>
      <c r="AC37" s="9">
        <f t="shared" si="56"/>
        <v>-0.86915088890478021</v>
      </c>
      <c r="AD37" s="20">
        <f t="shared" si="56"/>
        <v>0.12151468492558661</v>
      </c>
    </row>
    <row r="38" spans="1:30" x14ac:dyDescent="0.25">
      <c r="A38" s="40" t="s">
        <v>36</v>
      </c>
      <c r="B38" s="14" t="s">
        <v>92</v>
      </c>
      <c r="C38" s="12"/>
      <c r="D38" s="12"/>
      <c r="E38" s="12"/>
      <c r="F38" s="12"/>
      <c r="G38" s="12"/>
      <c r="H38" s="12"/>
      <c r="I38" s="12"/>
      <c r="J38" s="12"/>
      <c r="L38" s="45">
        <v>1</v>
      </c>
      <c r="M38" s="46" t="s">
        <v>121</v>
      </c>
      <c r="N38" s="47" t="s">
        <v>99</v>
      </c>
      <c r="O38" s="9">
        <f t="shared" si="49"/>
        <v>-1.4003244783213671</v>
      </c>
      <c r="P38" s="9">
        <f t="shared" si="49"/>
        <v>-0.31336458503365255</v>
      </c>
      <c r="Q38" s="9">
        <f t="shared" si="49"/>
        <v>-1.1006835522948839</v>
      </c>
      <c r="R38" s="9">
        <f t="shared" si="49"/>
        <v>-0.63204218626522934</v>
      </c>
      <c r="S38" s="9">
        <f t="shared" si="49"/>
        <v>-0.47927805118923622</v>
      </c>
      <c r="T38" s="9">
        <f t="shared" si="49"/>
        <v>-1.2395572899835647</v>
      </c>
      <c r="U38" s="9">
        <f t="shared" si="49"/>
        <v>-1.8797793109898411</v>
      </c>
      <c r="V38" s="20">
        <f t="shared" si="49"/>
        <v>-0.93648474356138878</v>
      </c>
      <c r="W38" s="43">
        <f t="shared" si="49"/>
        <v>-1.5351373720813253</v>
      </c>
      <c r="X38" s="9">
        <f t="shared" ref="X38:AD38" si="57">LOG10(X11)</f>
        <v>-0.60532691876947964</v>
      </c>
      <c r="Y38" s="9">
        <f t="shared" si="57"/>
        <v>-1.1068157647061425</v>
      </c>
      <c r="Z38" s="9">
        <f t="shared" si="57"/>
        <v>-1.0888319974269873</v>
      </c>
      <c r="AA38" s="9">
        <f t="shared" si="57"/>
        <v>-0.69581835888119115</v>
      </c>
      <c r="AB38" s="9">
        <f t="shared" si="57"/>
        <v>-1.875991220164873</v>
      </c>
      <c r="AC38" s="9">
        <f t="shared" si="57"/>
        <v>-2.2378990789789404</v>
      </c>
      <c r="AD38" s="20">
        <f t="shared" si="57"/>
        <v>-1.8916568607494002</v>
      </c>
    </row>
    <row r="39" spans="1:30" x14ac:dyDescent="0.25">
      <c r="A39" s="35" t="s">
        <v>37</v>
      </c>
      <c r="B39" s="17" t="s">
        <v>92</v>
      </c>
      <c r="C39" s="31">
        <v>0.28021456594707767</v>
      </c>
      <c r="D39" s="31">
        <v>0.72407211929877624</v>
      </c>
      <c r="E39" s="31">
        <v>0.15556396546128567</v>
      </c>
      <c r="F39" s="31">
        <v>0.23514917425617357</v>
      </c>
      <c r="G39" s="31">
        <v>8.784564733566079E-2</v>
      </c>
      <c r="H39" s="31">
        <v>0.22639008003360805</v>
      </c>
      <c r="I39" s="31">
        <v>0.10770268686474967</v>
      </c>
      <c r="J39" s="31">
        <v>0.55546879406896854</v>
      </c>
      <c r="L39" s="45">
        <v>16</v>
      </c>
      <c r="M39" s="46" t="s">
        <v>122</v>
      </c>
      <c r="N39" s="47" t="s">
        <v>99</v>
      </c>
      <c r="O39" s="9">
        <f t="shared" si="49"/>
        <v>-0.2686351276171714</v>
      </c>
      <c r="P39" s="9">
        <f t="shared" si="49"/>
        <v>-0.3002501597975305</v>
      </c>
      <c r="Q39" s="9"/>
      <c r="R39" s="9">
        <f t="shared" si="49"/>
        <v>-0.3380486343588826</v>
      </c>
      <c r="S39" s="9">
        <f t="shared" si="49"/>
        <v>-0.57686691163712611</v>
      </c>
      <c r="T39" s="9">
        <f t="shared" si="49"/>
        <v>-0.24488154247741814</v>
      </c>
      <c r="U39" s="9">
        <f t="shared" si="49"/>
        <v>-1.2867655205395341</v>
      </c>
      <c r="V39" s="20">
        <f t="shared" si="49"/>
        <v>-0.16596669863376845</v>
      </c>
      <c r="W39" s="43">
        <f t="shared" si="49"/>
        <v>-0.66563209177825333</v>
      </c>
      <c r="X39" s="9">
        <f t="shared" ref="X39:AD39" si="58">LOG10(X12)</f>
        <v>-0.6216873160658819</v>
      </c>
      <c r="Y39" s="9"/>
      <c r="Z39" s="9">
        <f t="shared" si="58"/>
        <v>-0.93455597193964768</v>
      </c>
      <c r="AA39" s="9">
        <f t="shared" si="58"/>
        <v>-1.1180441708088165</v>
      </c>
      <c r="AB39" s="9">
        <f t="shared" si="58"/>
        <v>-0.36388241921075859</v>
      </c>
      <c r="AC39" s="9">
        <f t="shared" si="58"/>
        <v>-1.6318280630625581</v>
      </c>
      <c r="AD39" s="20">
        <f t="shared" si="58"/>
        <v>-0.48735991129166722</v>
      </c>
    </row>
    <row r="40" spans="1:30" x14ac:dyDescent="0.25">
      <c r="A40" s="36" t="s">
        <v>38</v>
      </c>
      <c r="B40" s="18" t="s">
        <v>92</v>
      </c>
      <c r="C40" s="32">
        <v>0.43389478216277866</v>
      </c>
      <c r="D40" s="32">
        <v>0.53775412499357778</v>
      </c>
      <c r="E40" s="32">
        <v>0.37667523952551113</v>
      </c>
      <c r="F40" s="32">
        <v>0.56990410744287134</v>
      </c>
      <c r="G40" s="32">
        <v>0.1040636663861948</v>
      </c>
      <c r="H40" s="32">
        <v>0.33339693477980437</v>
      </c>
      <c r="I40" s="32">
        <v>0.171743415002443</v>
      </c>
      <c r="J40" s="32">
        <v>0.9543504566100679</v>
      </c>
      <c r="L40" s="45">
        <v>193</v>
      </c>
      <c r="M40" s="46" t="s">
        <v>123</v>
      </c>
      <c r="N40" s="47" t="s">
        <v>99</v>
      </c>
      <c r="O40" s="9">
        <f t="shared" si="49"/>
        <v>-7.6574456215796199E-2</v>
      </c>
      <c r="P40" s="9">
        <f t="shared" si="49"/>
        <v>0.16083055149293196</v>
      </c>
      <c r="Q40" s="9">
        <f t="shared" si="49"/>
        <v>0.23411430304098882</v>
      </c>
      <c r="R40" s="9">
        <f t="shared" si="49"/>
        <v>-0.45783100781287717</v>
      </c>
      <c r="S40" s="9">
        <f t="shared" si="49"/>
        <v>-0.69484938233828031</v>
      </c>
      <c r="T40" s="9">
        <f t="shared" si="49"/>
        <v>-0.16193562527050484</v>
      </c>
      <c r="U40" s="9">
        <f t="shared" si="49"/>
        <v>-0.31744597768322835</v>
      </c>
      <c r="V40" s="20">
        <f t="shared" si="49"/>
        <v>-0.80144194523860723</v>
      </c>
      <c r="W40" s="43">
        <f t="shared" si="49"/>
        <v>-0.20214754343957492</v>
      </c>
      <c r="X40" s="9">
        <f t="shared" ref="X40:AD40" si="59">LOG10(X13)</f>
        <v>-0.46780125683577128</v>
      </c>
      <c r="Y40" s="9">
        <f t="shared" si="59"/>
        <v>0.2412369057118614</v>
      </c>
      <c r="Z40" s="9">
        <f t="shared" si="59"/>
        <v>-0.84612219491942731</v>
      </c>
      <c r="AA40" s="9">
        <f t="shared" si="59"/>
        <v>-0.92851244390741394</v>
      </c>
      <c r="AB40" s="9">
        <f t="shared" si="59"/>
        <v>-0.20368684981331106</v>
      </c>
      <c r="AC40" s="9">
        <f t="shared" si="59"/>
        <v>-0.25040067491985474</v>
      </c>
      <c r="AD40" s="20">
        <f t="shared" si="59"/>
        <v>-0.90256038484825296</v>
      </c>
    </row>
    <row r="41" spans="1:30" x14ac:dyDescent="0.25">
      <c r="A41" s="35" t="s">
        <v>39</v>
      </c>
      <c r="B41" s="17" t="s">
        <v>91</v>
      </c>
      <c r="C41" s="31">
        <v>7.358988461354417</v>
      </c>
      <c r="D41" s="31">
        <v>2.4522548555052772</v>
      </c>
      <c r="E41" s="31">
        <v>23.190844266803577</v>
      </c>
      <c r="F41" s="12">
        <v>1.0998822403747039</v>
      </c>
      <c r="G41" s="12">
        <v>1.5626177888216808</v>
      </c>
      <c r="H41" s="31">
        <v>5.0705135641487891</v>
      </c>
      <c r="I41" s="31">
        <v>18.580326607855664</v>
      </c>
      <c r="J41" s="31">
        <v>0.67909315023296246</v>
      </c>
      <c r="L41" s="48">
        <v>62</v>
      </c>
      <c r="M41" s="49" t="s">
        <v>124</v>
      </c>
      <c r="N41" s="50" t="s">
        <v>99</v>
      </c>
      <c r="O41" s="11">
        <f t="shared" si="49"/>
        <v>-0.35568993518735154</v>
      </c>
      <c r="P41" s="11">
        <f t="shared" si="49"/>
        <v>-4.6236988186427234E-2</v>
      </c>
      <c r="Q41" s="11">
        <f t="shared" si="49"/>
        <v>-0.39744650925058772</v>
      </c>
      <c r="R41" s="11">
        <f t="shared" si="49"/>
        <v>-0.14172619924028867</v>
      </c>
      <c r="S41" s="11">
        <f t="shared" si="49"/>
        <v>-0.15469002843928933</v>
      </c>
      <c r="T41" s="11">
        <f t="shared" si="49"/>
        <v>-0.51517433272758606</v>
      </c>
      <c r="U41" s="11">
        <f t="shared" si="49"/>
        <v>-1.4051425971826867</v>
      </c>
      <c r="V41" s="21">
        <f t="shared" si="49"/>
        <v>-0.20578780293842713</v>
      </c>
      <c r="W41" s="44">
        <f t="shared" si="49"/>
        <v>-0.45192539102075874</v>
      </c>
      <c r="X41" s="11">
        <f t="shared" ref="X41:AD41" si="60">LOG10(X14)</f>
        <v>-0.15411966916336634</v>
      </c>
      <c r="Y41" s="11">
        <f t="shared" si="60"/>
        <v>-0.53027725301602713</v>
      </c>
      <c r="Z41" s="11">
        <f t="shared" si="60"/>
        <v>-0.29441983345629774</v>
      </c>
      <c r="AA41" s="11">
        <f t="shared" si="60"/>
        <v>-0.89254126034076953</v>
      </c>
      <c r="AB41" s="11">
        <f t="shared" si="60"/>
        <v>-0.91198820562297223</v>
      </c>
      <c r="AC41" s="11">
        <f t="shared" si="60"/>
        <v>-1.5673650978735894</v>
      </c>
      <c r="AD41" s="21">
        <f t="shared" si="60"/>
        <v>-0.45750549919937511</v>
      </c>
    </row>
    <row r="42" spans="1:30" x14ac:dyDescent="0.25">
      <c r="A42" s="35" t="s">
        <v>40</v>
      </c>
      <c r="B42" s="17" t="s">
        <v>91</v>
      </c>
      <c r="C42" s="31">
        <v>13.693841729962358</v>
      </c>
      <c r="D42" s="31">
        <v>10.056502833333289</v>
      </c>
      <c r="E42" s="31">
        <v>31.155852826265448</v>
      </c>
      <c r="F42" s="31">
        <v>16.378093403831123</v>
      </c>
      <c r="G42" s="31">
        <v>13.3544599476719</v>
      </c>
      <c r="H42" s="31">
        <v>14.465373102341719</v>
      </c>
      <c r="I42" s="31">
        <v>18.244843209237313</v>
      </c>
      <c r="J42" s="31">
        <v>1.1349504012016587</v>
      </c>
      <c r="L42" s="22">
        <v>262</v>
      </c>
      <c r="M42" s="23" t="s">
        <v>114</v>
      </c>
      <c r="N42" s="24" t="s">
        <v>97</v>
      </c>
      <c r="O42" s="9">
        <f t="shared" si="49"/>
        <v>1.0319099282749511</v>
      </c>
      <c r="P42" s="9">
        <f t="shared" si="49"/>
        <v>0.85417821185879472</v>
      </c>
      <c r="Q42" s="9">
        <f t="shared" si="49"/>
        <v>1.3936474347019605</v>
      </c>
      <c r="R42" s="9">
        <f t="shared" si="49"/>
        <v>1.0499110148646578</v>
      </c>
      <c r="S42" s="9">
        <f t="shared" si="49"/>
        <v>1.1311997692774109</v>
      </c>
      <c r="T42" s="9">
        <f t="shared" si="49"/>
        <v>0.88248685529698745</v>
      </c>
      <c r="U42" s="9">
        <f t="shared" si="49"/>
        <v>1.1846846813292138</v>
      </c>
      <c r="V42" s="20">
        <f t="shared" si="49"/>
        <v>0.34312613364750222</v>
      </c>
      <c r="W42" s="43">
        <f t="shared" si="49"/>
        <v>0.5042934042141255</v>
      </c>
      <c r="X42" s="9">
        <f t="shared" ref="X42:AD42" si="61">LOG10(X15)</f>
        <v>0.61331624626583026</v>
      </c>
      <c r="Y42" s="9">
        <f t="shared" si="61"/>
        <v>0.76199274830592434</v>
      </c>
      <c r="Z42" s="9">
        <f t="shared" si="61"/>
        <v>0.94265442574431735</v>
      </c>
      <c r="AA42" s="9">
        <f t="shared" si="61"/>
        <v>1.0810410201457239</v>
      </c>
      <c r="AB42" s="9">
        <f t="shared" si="61"/>
        <v>0.77686109843095685</v>
      </c>
      <c r="AC42" s="9">
        <f t="shared" si="61"/>
        <v>0.73192509616201906</v>
      </c>
      <c r="AD42" s="20">
        <f t="shared" si="61"/>
        <v>0.35357358720473792</v>
      </c>
    </row>
    <row r="43" spans="1:30" x14ac:dyDescent="0.25">
      <c r="A43" s="36" t="s">
        <v>41</v>
      </c>
      <c r="B43" s="18" t="s">
        <v>91</v>
      </c>
      <c r="C43" s="32">
        <v>11.234429216193407</v>
      </c>
      <c r="D43" s="32">
        <v>8.9349296618332072</v>
      </c>
      <c r="E43" s="32">
        <v>19.915653121132774</v>
      </c>
      <c r="F43" s="32">
        <v>16.175681783761423</v>
      </c>
      <c r="G43" s="32">
        <v>25.66376147498038</v>
      </c>
      <c r="H43" s="32">
        <v>3.3521273109941974</v>
      </c>
      <c r="I43" s="32">
        <v>9.0741168440956077</v>
      </c>
      <c r="J43" s="32">
        <v>4.7966555271242655</v>
      </c>
      <c r="L43" s="22">
        <v>202</v>
      </c>
      <c r="M43" s="23" t="s">
        <v>115</v>
      </c>
      <c r="N43" s="24" t="s">
        <v>97</v>
      </c>
      <c r="O43" s="9">
        <f t="shared" si="49"/>
        <v>0.6998915843266561</v>
      </c>
      <c r="P43" s="9">
        <f t="shared" si="49"/>
        <v>2.2724881788025581E-2</v>
      </c>
      <c r="Q43" s="9">
        <f t="shared" si="49"/>
        <v>1.07725074910143</v>
      </c>
      <c r="R43" s="9">
        <f t="shared" si="49"/>
        <v>0.43040562550270878</v>
      </c>
      <c r="S43" s="9">
        <f t="shared" si="49"/>
        <v>0.90877049928154929</v>
      </c>
      <c r="T43" s="9">
        <f t="shared" si="49"/>
        <v>0.38009034425713684</v>
      </c>
      <c r="U43" s="9">
        <f t="shared" si="49"/>
        <v>1.1273511488403258</v>
      </c>
      <c r="V43" s="20">
        <f t="shared" si="49"/>
        <v>0.99835671729902897</v>
      </c>
      <c r="W43" s="43">
        <f t="shared" si="49"/>
        <v>0.5983652883573668</v>
      </c>
      <c r="X43" s="9">
        <f t="shared" ref="X43:AD43" si="62">LOG10(X16)</f>
        <v>-0.42474183250704084</v>
      </c>
      <c r="Y43" s="9">
        <f t="shared" si="62"/>
        <v>1.0086706278791067</v>
      </c>
      <c r="Z43" s="9">
        <f t="shared" si="62"/>
        <v>0.53588402107026267</v>
      </c>
      <c r="AA43" s="9">
        <f t="shared" si="62"/>
        <v>0.9930125698232285</v>
      </c>
      <c r="AB43" s="9">
        <f t="shared" si="62"/>
        <v>6.7005341251860959E-2</v>
      </c>
      <c r="AC43" s="9">
        <f t="shared" si="62"/>
        <v>0.85710502686568868</v>
      </c>
      <c r="AD43" s="20">
        <f t="shared" si="62"/>
        <v>1.0724458584821808</v>
      </c>
    </row>
    <row r="44" spans="1:30" x14ac:dyDescent="0.25">
      <c r="A44" s="38" t="s">
        <v>42</v>
      </c>
      <c r="B44" s="8" t="s">
        <v>89</v>
      </c>
      <c r="C44" s="9">
        <v>0.14790967342545369</v>
      </c>
      <c r="D44" s="9">
        <v>0.9542173103627285</v>
      </c>
      <c r="E44" s="9">
        <v>0.27239351822986768</v>
      </c>
      <c r="F44" s="9">
        <v>0.11882252355860499</v>
      </c>
      <c r="G44" s="9">
        <v>0.12740161961531626</v>
      </c>
      <c r="H44" s="9">
        <v>8.5583312564679243E-2</v>
      </c>
      <c r="I44" s="9">
        <v>2.7816812717446866E-2</v>
      </c>
      <c r="J44" s="9">
        <v>3.0500193955003915E-2</v>
      </c>
      <c r="L44" s="22">
        <v>118</v>
      </c>
      <c r="M44" s="23" t="s">
        <v>116</v>
      </c>
      <c r="N44" s="24" t="s">
        <v>97</v>
      </c>
      <c r="O44" s="9">
        <f t="shared" si="49"/>
        <v>-7.9780410135810997E-2</v>
      </c>
      <c r="P44" s="9">
        <f t="shared" si="49"/>
        <v>0.24570907896397301</v>
      </c>
      <c r="Q44" s="9">
        <f t="shared" si="49"/>
        <v>0.17907468387753589</v>
      </c>
      <c r="R44" s="9">
        <f t="shared" si="49"/>
        <v>0.52376886579172766</v>
      </c>
      <c r="S44" s="9">
        <f t="shared" si="49"/>
        <v>-0.21591895010700884</v>
      </c>
      <c r="T44" s="9">
        <f t="shared" si="49"/>
        <v>-8.3749354872999518E-2</v>
      </c>
      <c r="U44" s="9">
        <f t="shared" si="49"/>
        <v>0.71260297572229714</v>
      </c>
      <c r="V44" s="20">
        <f t="shared" si="49"/>
        <v>-0.57910095247754045</v>
      </c>
      <c r="W44" s="43">
        <f t="shared" si="49"/>
        <v>-1.0053898007074027</v>
      </c>
      <c r="X44" s="9">
        <f t="shared" ref="X44:AD44" si="63">LOG10(X17)</f>
        <v>-0.26898694656205024</v>
      </c>
      <c r="Y44" s="9">
        <f t="shared" si="63"/>
        <v>-0.57573755519886327</v>
      </c>
      <c r="Z44" s="9">
        <f t="shared" si="63"/>
        <v>0.37865107998097552</v>
      </c>
      <c r="AA44" s="9">
        <f t="shared" si="63"/>
        <v>-0.47750625023524729</v>
      </c>
      <c r="AB44" s="9">
        <f t="shared" si="63"/>
        <v>-0.14082654339633197</v>
      </c>
      <c r="AC44" s="9">
        <f t="shared" si="63"/>
        <v>0.66935963251938113</v>
      </c>
      <c r="AD44" s="20">
        <f t="shared" si="63"/>
        <v>-0.69861489118005482</v>
      </c>
    </row>
    <row r="45" spans="1:30" x14ac:dyDescent="0.25">
      <c r="A45" s="39" t="s">
        <v>43</v>
      </c>
      <c r="B45" s="10" t="s">
        <v>89</v>
      </c>
      <c r="C45" s="11">
        <v>0.25943552018029009</v>
      </c>
      <c r="D45" s="11">
        <v>0.81397104018060606</v>
      </c>
      <c r="E45" s="11">
        <v>0.45044531864720433</v>
      </c>
      <c r="F45" s="11">
        <v>0.12561792703557337</v>
      </c>
      <c r="G45" s="11">
        <v>0.16578934292004921</v>
      </c>
      <c r="H45" s="11">
        <v>0.14225163994391377</v>
      </c>
      <c r="I45" s="11">
        <v>2.9641260308663459E-2</v>
      </c>
      <c r="J45" s="11">
        <v>3.6036977774268009E-2</v>
      </c>
      <c r="L45" s="22">
        <v>75</v>
      </c>
      <c r="M45" s="23" t="s">
        <v>117</v>
      </c>
      <c r="N45" s="24" t="s">
        <v>97</v>
      </c>
      <c r="O45" s="9">
        <f t="shared" si="49"/>
        <v>0.54280655874603612</v>
      </c>
      <c r="P45" s="9">
        <f t="shared" si="49"/>
        <v>-9.751457027646562E-3</v>
      </c>
      <c r="Q45" s="9">
        <f t="shared" si="49"/>
        <v>0.95320855772169355</v>
      </c>
      <c r="R45" s="9">
        <f t="shared" si="49"/>
        <v>0.51985918479726467</v>
      </c>
      <c r="S45" s="9">
        <f t="shared" si="49"/>
        <v>0.60341915912910893</v>
      </c>
      <c r="T45" s="9">
        <f t="shared" si="49"/>
        <v>0.65766863941098364</v>
      </c>
      <c r="U45" s="9">
        <f t="shared" si="49"/>
        <v>0.99201950109228998</v>
      </c>
      <c r="V45" s="20">
        <f t="shared" si="49"/>
        <v>0.92200911498919624</v>
      </c>
      <c r="W45" s="43">
        <f t="shared" si="49"/>
        <v>-3.821104560316051E-3</v>
      </c>
      <c r="X45" s="9">
        <f t="shared" ref="X45:AD45" si="64">LOG10(X18)</f>
        <v>-0.12139996373972124</v>
      </c>
      <c r="Y45" s="9">
        <f t="shared" si="64"/>
        <v>-7.0865452254545047E-2</v>
      </c>
      <c r="Z45" s="9">
        <f t="shared" si="64"/>
        <v>0.4055612426527056</v>
      </c>
      <c r="AA45" s="9">
        <f t="shared" si="64"/>
        <v>0.42102380459373279</v>
      </c>
      <c r="AB45" s="9">
        <f t="shared" si="64"/>
        <v>-0.7401932190943934</v>
      </c>
      <c r="AC45" s="9">
        <f t="shared" si="64"/>
        <v>0.28038316493785975</v>
      </c>
      <c r="AD45" s="20">
        <f t="shared" si="64"/>
        <v>0.37358496029582605</v>
      </c>
    </row>
    <row r="46" spans="1:30" x14ac:dyDescent="0.25">
      <c r="A46" s="38" t="s">
        <v>44</v>
      </c>
      <c r="B46" s="8" t="s">
        <v>90</v>
      </c>
      <c r="C46" s="9">
        <v>1.7266290732675589</v>
      </c>
      <c r="D46" s="9">
        <v>2.3909096869487709</v>
      </c>
      <c r="E46" s="9">
        <v>5.7315849886001375</v>
      </c>
      <c r="F46" s="9">
        <v>7.2303774652762307</v>
      </c>
      <c r="G46" s="9">
        <v>8.9275866455067092</v>
      </c>
      <c r="H46" s="9">
        <v>2.0026195120110342</v>
      </c>
      <c r="I46" s="9">
        <v>8.5766138906631806</v>
      </c>
      <c r="J46" s="9">
        <v>5.5217749872493442</v>
      </c>
      <c r="L46" s="22">
        <v>44</v>
      </c>
      <c r="M46" s="23" t="s">
        <v>113</v>
      </c>
      <c r="N46" s="24" t="s">
        <v>97</v>
      </c>
      <c r="O46" s="9">
        <f t="shared" si="49"/>
        <v>0.66207096679621835</v>
      </c>
      <c r="P46" s="9">
        <f t="shared" si="49"/>
        <v>0.29901141945417309</v>
      </c>
      <c r="Q46" s="9">
        <f t="shared" si="49"/>
        <v>-2.0093592038281765</v>
      </c>
      <c r="R46" s="9">
        <f t="shared" si="49"/>
        <v>0.5938845453943431</v>
      </c>
      <c r="S46" s="9">
        <f t="shared" si="49"/>
        <v>0.11936136542158411</v>
      </c>
      <c r="T46" s="9">
        <f t="shared" si="49"/>
        <v>0.77869414197060038</v>
      </c>
      <c r="U46" s="9">
        <f t="shared" si="49"/>
        <v>0.85782180269714747</v>
      </c>
      <c r="V46" s="20">
        <f t="shared" si="49"/>
        <v>-8.8561413547433174E-2</v>
      </c>
      <c r="W46" s="43">
        <f t="shared" si="49"/>
        <v>0.11855741414776302</v>
      </c>
      <c r="X46" s="9">
        <f t="shared" ref="X46:AD46" si="65">LOG10(X19)</f>
        <v>5.2534583939214202E-2</v>
      </c>
      <c r="Y46" s="9">
        <f t="shared" si="65"/>
        <v>-2.1380683968503278</v>
      </c>
      <c r="Z46" s="9">
        <f t="shared" si="65"/>
        <v>0.57899812380705928</v>
      </c>
      <c r="AA46" s="9">
        <f t="shared" si="65"/>
        <v>1.2621708649364542E-3</v>
      </c>
      <c r="AB46" s="9">
        <f t="shared" si="65"/>
        <v>0.30444195734575136</v>
      </c>
      <c r="AC46" s="9">
        <f t="shared" si="65"/>
        <v>0.5690179853277012</v>
      </c>
      <c r="AD46" s="20">
        <f t="shared" si="65"/>
        <v>-0.54841619739200043</v>
      </c>
    </row>
    <row r="47" spans="1:30" x14ac:dyDescent="0.25">
      <c r="A47" s="40" t="s">
        <v>45</v>
      </c>
      <c r="B47" s="14" t="s">
        <v>90</v>
      </c>
      <c r="C47" s="12"/>
      <c r="D47" s="12"/>
      <c r="E47" s="12"/>
      <c r="F47" s="12"/>
      <c r="G47" s="12"/>
      <c r="H47" s="12"/>
      <c r="I47" s="12"/>
      <c r="J47" s="12"/>
      <c r="L47" s="22">
        <v>4</v>
      </c>
      <c r="M47" s="23" t="s">
        <v>118</v>
      </c>
      <c r="N47" s="24" t="s">
        <v>97</v>
      </c>
      <c r="O47" s="9">
        <f t="shared" si="49"/>
        <v>-0.16215752942736239</v>
      </c>
      <c r="P47" s="9">
        <f t="shared" si="49"/>
        <v>-4.0416305102994952E-2</v>
      </c>
      <c r="Q47" s="9">
        <f t="shared" si="49"/>
        <v>0.44430001082425513</v>
      </c>
      <c r="R47" s="9">
        <f t="shared" si="49"/>
        <v>9.7868994638091983E-2</v>
      </c>
      <c r="S47" s="9">
        <f t="shared" si="49"/>
        <v>0.19022045403596538</v>
      </c>
      <c r="T47" s="9">
        <f t="shared" si="49"/>
        <v>0.36661679098892802</v>
      </c>
      <c r="U47" s="9">
        <f t="shared" si="49"/>
        <v>0.60114145203097014</v>
      </c>
      <c r="V47" s="20">
        <f t="shared" si="49"/>
        <v>9.6305196307120589E-2</v>
      </c>
      <c r="W47" s="43">
        <f t="shared" si="49"/>
        <v>-0.37405361725383074</v>
      </c>
      <c r="X47" s="9">
        <f t="shared" ref="X47:AD47" si="66">LOG10(X20)</f>
        <v>-0.19512782250439026</v>
      </c>
      <c r="Y47" s="9">
        <f t="shared" si="66"/>
        <v>0.18203443418006407</v>
      </c>
      <c r="Z47" s="9">
        <f t="shared" si="66"/>
        <v>-0.26966658211274697</v>
      </c>
      <c r="AA47" s="9">
        <f t="shared" si="66"/>
        <v>-0.21427857171020687</v>
      </c>
      <c r="AB47" s="9">
        <f t="shared" si="66"/>
        <v>8.8957538273092912E-2</v>
      </c>
      <c r="AC47" s="9">
        <f t="shared" si="66"/>
        <v>9.8900386944286614E-2</v>
      </c>
      <c r="AD47" s="20">
        <f t="shared" si="66"/>
        <v>-2.5723210925627182E-2</v>
      </c>
    </row>
    <row r="48" spans="1:30" x14ac:dyDescent="0.25">
      <c r="A48" s="39" t="s">
        <v>46</v>
      </c>
      <c r="B48" s="10" t="s">
        <v>90</v>
      </c>
      <c r="C48" s="11">
        <v>3.4258849248401919</v>
      </c>
      <c r="D48" s="11">
        <v>2.175094589412554</v>
      </c>
      <c r="E48" s="11">
        <v>10.946916575146497</v>
      </c>
      <c r="F48" s="11">
        <v>6.5491746510515405</v>
      </c>
      <c r="G48" s="11">
        <v>10.255361127696656</v>
      </c>
      <c r="H48" s="11">
        <v>4.4287327527510429</v>
      </c>
      <c r="I48" s="11">
        <v>16.008856407139596</v>
      </c>
      <c r="J48" s="11">
        <v>24.312908841416366</v>
      </c>
      <c r="L48" s="22">
        <v>349</v>
      </c>
      <c r="M48" s="23" t="s">
        <v>119</v>
      </c>
      <c r="N48" s="24" t="s">
        <v>97</v>
      </c>
      <c r="O48" s="9">
        <f t="shared" si="49"/>
        <v>0.41098918465969925</v>
      </c>
      <c r="P48" s="9">
        <f t="shared" si="49"/>
        <v>0.35850631823558265</v>
      </c>
      <c r="Q48" s="9">
        <f t="shared" si="49"/>
        <v>0.92112703434106757</v>
      </c>
      <c r="R48" s="9">
        <f t="shared" si="49"/>
        <v>0.83820510604633902</v>
      </c>
      <c r="S48" s="9">
        <f t="shared" si="49"/>
        <v>0.98188534873839772</v>
      </c>
      <c r="T48" s="9">
        <f t="shared" si="49"/>
        <v>0.50727230220248909</v>
      </c>
      <c r="U48" s="9">
        <f t="shared" si="49"/>
        <v>1.0896485247021646</v>
      </c>
      <c r="V48" s="20">
        <f t="shared" si="49"/>
        <v>1.1736914441298982</v>
      </c>
      <c r="W48" s="43">
        <f t="shared" si="49"/>
        <v>7.9743776305241626E-2</v>
      </c>
      <c r="X48" s="9">
        <f t="shared" ref="X48:AD48" si="67">LOG10(X21)</f>
        <v>-0.81643317496739043</v>
      </c>
      <c r="Y48" s="9">
        <f t="shared" si="67"/>
        <v>0.56676692789879679</v>
      </c>
      <c r="Z48" s="9">
        <f t="shared" si="67"/>
        <v>-0.31723856435509545</v>
      </c>
      <c r="AA48" s="9">
        <f t="shared" si="67"/>
        <v>-2.7390679921591946E-2</v>
      </c>
      <c r="AB48" s="9">
        <f t="shared" si="67"/>
        <v>0.23439607020752506</v>
      </c>
      <c r="AC48" s="9">
        <f t="shared" si="67"/>
        <v>0.72060487455417155</v>
      </c>
      <c r="AD48" s="20">
        <f t="shared" si="67"/>
        <v>1.1234379883223535</v>
      </c>
    </row>
    <row r="49" spans="1:30" x14ac:dyDescent="0.25">
      <c r="A49" s="39" t="s">
        <v>47</v>
      </c>
      <c r="B49" s="10" t="s">
        <v>89</v>
      </c>
      <c r="C49" s="11">
        <v>0.75425003725838291</v>
      </c>
      <c r="D49" s="11">
        <v>0.88436646035985755</v>
      </c>
      <c r="E49" s="11">
        <v>1.1884578460849129</v>
      </c>
      <c r="F49" s="11">
        <v>0.18385260736129158</v>
      </c>
      <c r="G49" s="11">
        <v>0.12046088615808678</v>
      </c>
      <c r="H49" s="11">
        <v>0.10393188117009224</v>
      </c>
      <c r="I49" s="11">
        <v>1.2989296916556911E-2</v>
      </c>
      <c r="J49" s="11">
        <v>6.9361969826492453E-2</v>
      </c>
      <c r="L49" s="22">
        <v>165</v>
      </c>
      <c r="M49" s="23" t="s">
        <v>120</v>
      </c>
      <c r="N49" s="24" t="s">
        <v>97</v>
      </c>
      <c r="O49" s="9">
        <f t="shared" si="49"/>
        <v>0.50093162303018923</v>
      </c>
      <c r="P49" s="9">
        <f t="shared" si="49"/>
        <v>0.38236749280672749</v>
      </c>
      <c r="Q49" s="9">
        <f t="shared" si="49"/>
        <v>1.0710268932862761</v>
      </c>
      <c r="R49" s="9">
        <f t="shared" si="49"/>
        <v>0.27386519395622766</v>
      </c>
      <c r="S49" s="9">
        <f t="shared" si="49"/>
        <v>0.93103114410188315</v>
      </c>
      <c r="T49" s="9">
        <f t="shared" si="49"/>
        <v>0.51386614036986511</v>
      </c>
      <c r="U49" s="9">
        <f t="shared" si="49"/>
        <v>0.88682116930151389</v>
      </c>
      <c r="V49" s="20">
        <f t="shared" si="49"/>
        <v>0.82032119669480419</v>
      </c>
      <c r="W49" s="43">
        <f t="shared" si="49"/>
        <v>-1.9701173424450016E-3</v>
      </c>
      <c r="X49" s="9">
        <f t="shared" ref="X49:AD49" si="68">LOG10(X22)</f>
        <v>0.33700410521095553</v>
      </c>
      <c r="Y49" s="9">
        <f t="shared" si="68"/>
        <v>0.4484617487842889</v>
      </c>
      <c r="Z49" s="9">
        <f t="shared" si="68"/>
        <v>0.22150577649758157</v>
      </c>
      <c r="AA49" s="9">
        <f t="shared" si="68"/>
        <v>1.032940026779996</v>
      </c>
      <c r="AB49" s="9">
        <f t="shared" si="68"/>
        <v>-0.11250792704620963</v>
      </c>
      <c r="AC49" s="9">
        <f t="shared" si="68"/>
        <v>0.58664024707740126</v>
      </c>
      <c r="AD49" s="20">
        <f t="shared" si="68"/>
        <v>0.57527118231967944</v>
      </c>
    </row>
    <row r="50" spans="1:30" x14ac:dyDescent="0.25">
      <c r="A50" s="41" t="s">
        <v>48</v>
      </c>
      <c r="B50" s="15" t="s">
        <v>88</v>
      </c>
      <c r="C50" s="12"/>
      <c r="D50" s="12"/>
      <c r="E50" s="12"/>
      <c r="F50" s="12"/>
      <c r="G50" s="12"/>
      <c r="H50" s="12"/>
      <c r="I50" s="12"/>
      <c r="J50" s="12"/>
      <c r="L50" s="22">
        <v>1</v>
      </c>
      <c r="M50" s="23" t="s">
        <v>121</v>
      </c>
      <c r="N50" s="24" t="s">
        <v>97</v>
      </c>
      <c r="O50" s="9">
        <f t="shared" si="49"/>
        <v>0.59987193251109061</v>
      </c>
      <c r="P50" s="9">
        <f t="shared" si="49"/>
        <v>0.10154403101310991</v>
      </c>
      <c r="Q50" s="9">
        <f t="shared" si="49"/>
        <v>1.0350097052846785</v>
      </c>
      <c r="R50" s="9">
        <f t="shared" si="49"/>
        <v>1.108113289466149</v>
      </c>
      <c r="S50" s="9">
        <f t="shared" si="49"/>
        <v>0.3579432984180424</v>
      </c>
      <c r="T50" s="9">
        <f t="shared" si="49"/>
        <v>0.76079292459758618</v>
      </c>
      <c r="U50" s="9">
        <f t="shared" si="49"/>
        <v>1.0964778385432874</v>
      </c>
      <c r="V50" s="20">
        <f t="shared" si="49"/>
        <v>0.88381993165429429</v>
      </c>
      <c r="W50" s="43">
        <f t="shared" si="49"/>
        <v>0.39281729065520943</v>
      </c>
      <c r="X50" s="9">
        <f t="shared" ref="X50:AD50" si="69">LOG10(X23)</f>
        <v>-0.27387063238209042</v>
      </c>
      <c r="Y50" s="9">
        <f t="shared" si="69"/>
        <v>0.68838202301166052</v>
      </c>
      <c r="Z50" s="9">
        <f t="shared" si="69"/>
        <v>1.2857078370479922</v>
      </c>
      <c r="AA50" s="9">
        <f t="shared" si="69"/>
        <v>-9.5257915165519833E-2</v>
      </c>
      <c r="AB50" s="9">
        <f t="shared" si="69"/>
        <v>0.46927176630889056</v>
      </c>
      <c r="AC50" s="9">
        <f t="shared" si="69"/>
        <v>0.55180524242086804</v>
      </c>
      <c r="AD50" s="20">
        <f t="shared" si="69"/>
        <v>1.0729027625415448</v>
      </c>
    </row>
    <row r="51" spans="1:30" x14ac:dyDescent="0.25">
      <c r="A51" s="35" t="s">
        <v>49</v>
      </c>
      <c r="B51" s="17" t="s">
        <v>88</v>
      </c>
      <c r="C51" s="31">
        <v>7.1741758485707434</v>
      </c>
      <c r="D51" s="31">
        <v>0.5293942966511157</v>
      </c>
      <c r="E51" s="31">
        <v>7.4879632669552013E-3</v>
      </c>
      <c r="F51" s="31">
        <v>1.1818338670482258</v>
      </c>
      <c r="G51" s="31">
        <v>1.0452362396742436</v>
      </c>
      <c r="H51" s="31">
        <v>2.6944773810679692</v>
      </c>
      <c r="I51" s="31">
        <v>1.3052415960509083</v>
      </c>
      <c r="J51" s="31">
        <v>10.410641186293921</v>
      </c>
      <c r="L51" s="22">
        <v>16</v>
      </c>
      <c r="M51" s="23" t="s">
        <v>122</v>
      </c>
      <c r="N51" s="24" t="s">
        <v>97</v>
      </c>
      <c r="O51" s="9">
        <f t="shared" si="49"/>
        <v>1.0490971429859723</v>
      </c>
      <c r="P51" s="9">
        <f t="shared" si="49"/>
        <v>0.23232138374338215</v>
      </c>
      <c r="Q51" s="9"/>
      <c r="R51" s="9">
        <f t="shared" si="49"/>
        <v>0.43818626143167777</v>
      </c>
      <c r="S51" s="9">
        <f t="shared" si="49"/>
        <v>0.49912786622126643</v>
      </c>
      <c r="T51" s="9">
        <f t="shared" si="49"/>
        <v>1.0683846680752185</v>
      </c>
      <c r="U51" s="9">
        <f t="shared" si="49"/>
        <v>1.1371483182781519</v>
      </c>
      <c r="V51" s="20">
        <f t="shared" si="49"/>
        <v>0.72459829528747477</v>
      </c>
      <c r="W51" s="43">
        <f t="shared" si="49"/>
        <v>0.6661078005893708</v>
      </c>
      <c r="X51" s="9">
        <f t="shared" ref="X51:AD51" si="70">LOG10(X24)</f>
        <v>-0.3682031414721475</v>
      </c>
      <c r="Y51" s="9"/>
      <c r="Z51" s="9">
        <f t="shared" si="70"/>
        <v>0.37216471417800839</v>
      </c>
      <c r="AA51" s="9">
        <f t="shared" si="70"/>
        <v>0.40608466246598579</v>
      </c>
      <c r="AB51" s="9">
        <f t="shared" si="70"/>
        <v>0.57530245235429156</v>
      </c>
      <c r="AC51" s="9">
        <f t="shared" si="70"/>
        <v>0.76839231584739798</v>
      </c>
      <c r="AD51" s="20">
        <f t="shared" si="70"/>
        <v>0.79389706483710576</v>
      </c>
    </row>
    <row r="52" spans="1:30" x14ac:dyDescent="0.25">
      <c r="A52" s="36" t="s">
        <v>50</v>
      </c>
      <c r="B52" s="18" t="s">
        <v>88</v>
      </c>
      <c r="C52" s="32">
        <v>3.9232452154735515</v>
      </c>
      <c r="D52" s="32">
        <v>1.0655874236891092</v>
      </c>
      <c r="E52" s="32"/>
      <c r="F52" s="32">
        <v>0.74874654222015757</v>
      </c>
      <c r="G52" s="32">
        <v>1.7262057944662876</v>
      </c>
      <c r="H52" s="32">
        <v>2.1252118318258422</v>
      </c>
      <c r="I52" s="32">
        <v>1.1457410791629439</v>
      </c>
      <c r="J52" s="32">
        <v>6.2732863806847794</v>
      </c>
      <c r="L52" s="22" t="s">
        <v>107</v>
      </c>
      <c r="M52" s="23" t="s">
        <v>123</v>
      </c>
      <c r="N52" s="24" t="s">
        <v>97</v>
      </c>
      <c r="O52" s="9">
        <f t="shared" si="49"/>
        <v>0.51122235620870005</v>
      </c>
      <c r="P52" s="9">
        <f t="shared" si="49"/>
        <v>-0.15080760823319087</v>
      </c>
      <c r="Q52" s="9">
        <f t="shared" si="49"/>
        <v>1.0300902275250454</v>
      </c>
      <c r="R52" s="9">
        <f t="shared" si="49"/>
        <v>0.30426565482678863</v>
      </c>
      <c r="S52" s="9">
        <f t="shared" si="49"/>
        <v>0.45698536700563092</v>
      </c>
      <c r="T52" s="9">
        <f t="shared" si="49"/>
        <v>0.49159842473223891</v>
      </c>
      <c r="U52" s="9">
        <f t="shared" si="49"/>
        <v>0.98309783122686445</v>
      </c>
      <c r="V52" s="20">
        <f t="shared" si="49"/>
        <v>0.87746507454641676</v>
      </c>
      <c r="W52" s="43">
        <f t="shared" si="49"/>
        <v>-0.2621743185692747</v>
      </c>
      <c r="X52" s="9">
        <f t="shared" ref="X52:AD52" si="71">LOG10(X25)</f>
        <v>-0.39551900418668479</v>
      </c>
      <c r="Y52" s="9">
        <f t="shared" si="71"/>
        <v>0.70664947426339109</v>
      </c>
      <c r="Z52" s="9">
        <f t="shared" si="71"/>
        <v>0.36730136262521584</v>
      </c>
      <c r="AA52" s="9">
        <f t="shared" si="71"/>
        <v>0.24788307010731617</v>
      </c>
      <c r="AB52" s="9">
        <f t="shared" si="71"/>
        <v>-0.31367451233686361</v>
      </c>
      <c r="AC52" s="9">
        <f t="shared" si="71"/>
        <v>0.67032412384113216</v>
      </c>
      <c r="AD52" s="20">
        <f t="shared" si="71"/>
        <v>-0.17686619519476685</v>
      </c>
    </row>
    <row r="53" spans="1:30" x14ac:dyDescent="0.25">
      <c r="A53" s="35" t="s">
        <v>51</v>
      </c>
      <c r="B53" s="17" t="s">
        <v>87</v>
      </c>
      <c r="C53" s="31">
        <v>5.9610287307349266</v>
      </c>
      <c r="D53" s="31">
        <v>1.0389763220534352</v>
      </c>
      <c r="E53" s="31">
        <v>5.9890267507361804E-3</v>
      </c>
      <c r="F53" s="31">
        <v>1.3030449337611196</v>
      </c>
      <c r="G53" s="31">
        <v>0.53457801065540267</v>
      </c>
      <c r="H53" s="31">
        <v>3.8228209189394571</v>
      </c>
      <c r="I53" s="31">
        <v>3.1718647200653831</v>
      </c>
      <c r="J53" s="31">
        <v>0.49405215007847436</v>
      </c>
      <c r="L53" s="25">
        <v>62</v>
      </c>
      <c r="M53" s="26" t="s">
        <v>124</v>
      </c>
      <c r="N53" s="27" t="s">
        <v>97</v>
      </c>
      <c r="O53" s="11">
        <f>LOG10(O26)</f>
        <v>0.88893116418876217</v>
      </c>
      <c r="P53" s="11">
        <f t="shared" ref="P53:W53" si="72">LOG10(P26)</f>
        <v>5.3698760653973415E-2</v>
      </c>
      <c r="Q53" s="11">
        <f t="shared" si="72"/>
        <v>1.201923510081585</v>
      </c>
      <c r="R53" s="11">
        <f t="shared" si="72"/>
        <v>0.27011826062988803</v>
      </c>
      <c r="S53" s="11">
        <f t="shared" si="72"/>
        <v>0.39432789914357091</v>
      </c>
      <c r="T53" s="11">
        <f t="shared" si="72"/>
        <v>0.96033777044700253</v>
      </c>
      <c r="U53" s="11">
        <f t="shared" si="72"/>
        <v>1.1770839540059947</v>
      </c>
      <c r="V53" s="21">
        <f t="shared" si="72"/>
        <v>0.36637852463579429</v>
      </c>
      <c r="W53" s="44">
        <f t="shared" si="72"/>
        <v>0.73711274586112829</v>
      </c>
      <c r="X53" s="11">
        <f t="shared" ref="X53:AD53" si="73">LOG10(X26)</f>
        <v>0.18081752733712236</v>
      </c>
      <c r="Y53" s="11">
        <f t="shared" si="73"/>
        <v>1.0816615801604395</v>
      </c>
      <c r="Z53" s="11">
        <f t="shared" si="73"/>
        <v>0.15365649257822858</v>
      </c>
      <c r="AA53" s="11">
        <f t="shared" si="73"/>
        <v>0.27115237047657276</v>
      </c>
      <c r="AB53" s="11">
        <f t="shared" si="73"/>
        <v>0.7795785687857909</v>
      </c>
      <c r="AC53" s="11">
        <f t="shared" si="73"/>
        <v>1.0026544799207264</v>
      </c>
      <c r="AD53" s="21">
        <f t="shared" si="73"/>
        <v>0.38132703680143448</v>
      </c>
    </row>
    <row r="54" spans="1:30" x14ac:dyDescent="0.25">
      <c r="A54" s="35" t="s">
        <v>52</v>
      </c>
      <c r="B54" s="17" t="s">
        <v>87</v>
      </c>
      <c r="C54" s="31">
        <v>4.4761326381993536</v>
      </c>
      <c r="D54" s="31">
        <v>1.695668597934137</v>
      </c>
      <c r="E54" s="31">
        <v>1.8176632488654851E-2</v>
      </c>
      <c r="F54" s="31">
        <v>8.274723558454717</v>
      </c>
      <c r="G54" s="31">
        <v>2.4471157679384663</v>
      </c>
      <c r="H54" s="31">
        <v>6.4043518561005275</v>
      </c>
      <c r="I54" s="31">
        <v>7.9921189571162241</v>
      </c>
      <c r="J54" s="31">
        <v>0.92621992654435514</v>
      </c>
    </row>
    <row r="55" spans="1:30" x14ac:dyDescent="0.25">
      <c r="A55" s="36" t="s">
        <v>53</v>
      </c>
      <c r="B55" s="18" t="s">
        <v>87</v>
      </c>
      <c r="C55" s="32">
        <v>3.3410302863935022</v>
      </c>
      <c r="D55" s="32">
        <v>3.2375321289151051</v>
      </c>
      <c r="E55" s="32">
        <v>5.1947463629670333E-3</v>
      </c>
      <c r="F55" s="32">
        <v>2.1984485163354326</v>
      </c>
      <c r="G55" s="32">
        <v>0.96726517991020911</v>
      </c>
      <c r="H55" s="32">
        <v>7.795342267892992</v>
      </c>
      <c r="I55" s="32">
        <v>10.460366094489279</v>
      </c>
      <c r="J55" s="32">
        <v>1.026310289298743</v>
      </c>
    </row>
    <row r="56" spans="1:30" x14ac:dyDescent="0.25">
      <c r="A56" s="38" t="s">
        <v>54</v>
      </c>
      <c r="B56" s="8" t="s">
        <v>86</v>
      </c>
      <c r="C56" s="9">
        <v>8.8648736088704511E-3</v>
      </c>
      <c r="D56" s="9">
        <v>0.50765392339715831</v>
      </c>
      <c r="E56" s="9">
        <v>1.0014899418735158E-2</v>
      </c>
      <c r="F56" s="9">
        <v>9.4381815130222466E-2</v>
      </c>
      <c r="G56" s="9">
        <v>0.37590410864721913</v>
      </c>
      <c r="H56" s="9">
        <v>1.2455642102708647E-2</v>
      </c>
      <c r="I56" s="9">
        <v>7.7250688660454999E-3</v>
      </c>
      <c r="J56" s="9">
        <v>5.7292483637696991E-2</v>
      </c>
    </row>
    <row r="57" spans="1:30" x14ac:dyDescent="0.25">
      <c r="A57" s="38" t="s">
        <v>55</v>
      </c>
      <c r="B57" s="8" t="s">
        <v>86</v>
      </c>
      <c r="C57" s="9">
        <v>0.18229285163070591</v>
      </c>
      <c r="D57" s="9">
        <v>0.48428604735625697</v>
      </c>
      <c r="E57" s="9">
        <v>0.43687905885663586</v>
      </c>
      <c r="F57" s="9">
        <v>0.54201351317585311</v>
      </c>
      <c r="G57" s="9">
        <v>1.5353059461322527</v>
      </c>
      <c r="H57" s="9">
        <v>0.15082096418901142</v>
      </c>
      <c r="I57" s="9">
        <v>0.15694988837959734</v>
      </c>
      <c r="J57" s="9">
        <v>0.44488482903573356</v>
      </c>
    </row>
    <row r="58" spans="1:30" x14ac:dyDescent="0.25">
      <c r="A58" s="39" t="s">
        <v>56</v>
      </c>
      <c r="B58" s="10" t="s">
        <v>86</v>
      </c>
      <c r="C58" s="11">
        <v>0.18189369467452871</v>
      </c>
      <c r="D58" s="11">
        <v>0.21327235661240557</v>
      </c>
      <c r="E58" s="11">
        <v>0.43592244803075419</v>
      </c>
      <c r="F58" s="11">
        <v>0.32613867121962392</v>
      </c>
      <c r="G58" s="11">
        <v>0.31818924397186921</v>
      </c>
      <c r="H58" s="11">
        <v>0.10935850223660132</v>
      </c>
      <c r="I58" s="11">
        <v>4.8151333160425955E-2</v>
      </c>
      <c r="J58" s="11">
        <v>0.3643359725663568</v>
      </c>
    </row>
    <row r="59" spans="1:30" x14ac:dyDescent="0.25">
      <c r="A59" s="40" t="s">
        <v>57</v>
      </c>
      <c r="B59" s="14" t="s">
        <v>85</v>
      </c>
      <c r="C59" s="12"/>
      <c r="D59" s="12"/>
      <c r="E59" s="12"/>
      <c r="F59" s="12"/>
      <c r="G59" s="12"/>
      <c r="H59" s="12"/>
      <c r="I59" s="12"/>
      <c r="J59" s="12"/>
    </row>
    <row r="60" spans="1:30" x14ac:dyDescent="0.25">
      <c r="A60" s="38" t="s">
        <v>58</v>
      </c>
      <c r="B60" s="8" t="s">
        <v>85</v>
      </c>
      <c r="C60" s="9">
        <v>0.3895676028855623</v>
      </c>
      <c r="D60" s="9">
        <v>0.45994939958155617</v>
      </c>
      <c r="E60" s="9">
        <v>1.7063594363453056</v>
      </c>
      <c r="F60" s="9">
        <v>0.87273274955395941</v>
      </c>
      <c r="G60" s="9">
        <v>1.1178787829382761</v>
      </c>
      <c r="H60" s="9">
        <v>1.4581921737494197</v>
      </c>
      <c r="I60" s="9">
        <v>3.1036052647986874</v>
      </c>
      <c r="J60" s="9">
        <v>1.9147015378923045</v>
      </c>
    </row>
    <row r="61" spans="1:30" x14ac:dyDescent="0.25">
      <c r="A61" s="39" t="s">
        <v>59</v>
      </c>
      <c r="B61" s="10" t="s">
        <v>85</v>
      </c>
      <c r="C61" s="11">
        <v>0.98723749771156577</v>
      </c>
      <c r="D61" s="11">
        <v>1.3623246499688049</v>
      </c>
      <c r="E61" s="11">
        <v>3.8569088803343199</v>
      </c>
      <c r="F61" s="11">
        <v>1.6327936917842236</v>
      </c>
      <c r="G61" s="11">
        <v>1.9813272565875042</v>
      </c>
      <c r="H61" s="11">
        <v>3.1938836715693615</v>
      </c>
      <c r="I61" s="11">
        <v>4.8794924966045325</v>
      </c>
      <c r="J61" s="11">
        <v>0.58181928049816012</v>
      </c>
    </row>
    <row r="62" spans="1:30" x14ac:dyDescent="0.25">
      <c r="A62" s="35" t="s">
        <v>60</v>
      </c>
      <c r="B62" s="17" t="s">
        <v>84</v>
      </c>
      <c r="C62" s="31">
        <v>3.4634012121604073E-2</v>
      </c>
      <c r="D62" s="31">
        <v>1.708742236861877</v>
      </c>
      <c r="E62" s="31">
        <v>6.0551617080462757E-2</v>
      </c>
      <c r="F62" s="31">
        <v>0.13535990870549547</v>
      </c>
      <c r="G62" s="31">
        <v>0.60978014859505691</v>
      </c>
      <c r="H62" s="31">
        <v>0.1759117603227062</v>
      </c>
      <c r="I62" s="31">
        <v>2.5099812180995218E-2</v>
      </c>
      <c r="J62" s="31">
        <v>0.21998960305846704</v>
      </c>
    </row>
    <row r="63" spans="1:30" x14ac:dyDescent="0.25">
      <c r="A63" s="35" t="s">
        <v>61</v>
      </c>
      <c r="B63" s="17" t="s">
        <v>84</v>
      </c>
      <c r="C63" s="31">
        <v>0.6121948493876348</v>
      </c>
      <c r="D63" s="31">
        <v>0.49027539365906908</v>
      </c>
      <c r="E63" s="31">
        <v>0.55211426320169477</v>
      </c>
      <c r="F63" s="31">
        <v>1.013126451762256</v>
      </c>
      <c r="G63" s="31">
        <v>0.79090320471375575</v>
      </c>
      <c r="H63" s="31">
        <v>0.320821793981384</v>
      </c>
      <c r="I63" s="31">
        <v>7.0570239663906353E-2</v>
      </c>
      <c r="J63" s="31">
        <v>0.81746945227156809</v>
      </c>
    </row>
    <row r="64" spans="1:30" x14ac:dyDescent="0.25">
      <c r="A64" s="36" t="s">
        <v>62</v>
      </c>
      <c r="B64" s="18" t="s">
        <v>84</v>
      </c>
      <c r="C64" s="32">
        <v>0.67577966918149968</v>
      </c>
      <c r="D64" s="32">
        <v>0.49800298749583194</v>
      </c>
      <c r="E64" s="32">
        <v>0.58869848404475633</v>
      </c>
      <c r="F64" s="32">
        <v>1.0162003727479674</v>
      </c>
      <c r="G64" s="32"/>
      <c r="H64" s="32">
        <v>0.41937496527991353</v>
      </c>
      <c r="I64" s="32">
        <v>2.2356211432308783E-2</v>
      </c>
      <c r="J64" s="32">
        <v>0.83035419415912137</v>
      </c>
    </row>
    <row r="65" spans="1:10" x14ac:dyDescent="0.25">
      <c r="A65" s="35" t="s">
        <v>63</v>
      </c>
      <c r="B65" s="17" t="s">
        <v>83</v>
      </c>
      <c r="C65" s="31">
        <v>1.5456544814086244</v>
      </c>
      <c r="D65" s="31">
        <v>0.52225246495871436</v>
      </c>
      <c r="E65" s="31">
        <v>2.4439145064044121</v>
      </c>
      <c r="F65" s="31">
        <v>0.28538472431804995</v>
      </c>
      <c r="G65" s="31">
        <v>1.084137403869303</v>
      </c>
      <c r="H65" s="31">
        <v>3.0170799126181262</v>
      </c>
      <c r="I65" s="31">
        <v>4.5107811240581874</v>
      </c>
      <c r="J65" s="31">
        <v>4.8245412426573733</v>
      </c>
    </row>
    <row r="66" spans="1:10" x14ac:dyDescent="0.25">
      <c r="A66" s="35" t="s">
        <v>64</v>
      </c>
      <c r="B66" s="17" t="s">
        <v>83</v>
      </c>
      <c r="C66" s="31">
        <v>11.838091849777523</v>
      </c>
      <c r="D66" s="31">
        <v>2.8579211236179094</v>
      </c>
      <c r="E66" s="31">
        <v>19.580430984759118</v>
      </c>
      <c r="F66" s="31">
        <v>2.2469069293778592</v>
      </c>
      <c r="G66" s="31">
        <v>1.7535042681844064</v>
      </c>
      <c r="H66" s="31">
        <v>15.052317708831954</v>
      </c>
      <c r="I66" s="31">
        <v>16.033329749764786</v>
      </c>
      <c r="J66" s="31">
        <v>2.1251115370868936</v>
      </c>
    </row>
    <row r="67" spans="1:10" x14ac:dyDescent="0.25">
      <c r="A67" s="36" t="s">
        <v>65</v>
      </c>
      <c r="B67" s="18" t="s">
        <v>83</v>
      </c>
      <c r="C67" s="32">
        <v>9.8464253216019166</v>
      </c>
      <c r="D67" s="32">
        <v>1.4671920206577758E-2</v>
      </c>
      <c r="E67" s="32">
        <v>25.733504250008139</v>
      </c>
      <c r="F67" s="32">
        <v>3.0554911312488433</v>
      </c>
      <c r="G67" s="32">
        <v>4.6002380972545458</v>
      </c>
      <c r="H67" s="32">
        <v>9.3122151978070864</v>
      </c>
      <c r="I67" s="32">
        <v>24.558866178743624</v>
      </c>
      <c r="J67" s="32">
        <v>2.4633645766173096E-2</v>
      </c>
    </row>
    <row r="68" spans="1:10" x14ac:dyDescent="0.25">
      <c r="A68" s="38" t="s">
        <v>66</v>
      </c>
      <c r="B68" s="8" t="s">
        <v>82</v>
      </c>
      <c r="C68" s="9">
        <v>7.2728785041842881E-2</v>
      </c>
      <c r="D68" s="9">
        <v>0.83698387589598178</v>
      </c>
      <c r="E68" s="9">
        <v>0.17071316806153433</v>
      </c>
      <c r="F68" s="9">
        <v>0.26415158929676669</v>
      </c>
      <c r="G68" s="9"/>
      <c r="H68" s="9">
        <v>7.5174018162676048E-2</v>
      </c>
      <c r="I68" s="9">
        <v>1.9900956067641119E-2</v>
      </c>
      <c r="J68" s="9">
        <v>0.23501816894658997</v>
      </c>
    </row>
    <row r="69" spans="1:10" x14ac:dyDescent="0.25">
      <c r="A69" s="38" t="s">
        <v>67</v>
      </c>
      <c r="B69" s="8" t="s">
        <v>82</v>
      </c>
      <c r="C69" s="9">
        <v>0.18106696442474793</v>
      </c>
      <c r="D69" s="9">
        <v>0.2380269289338372</v>
      </c>
      <c r="E69" s="9">
        <v>0.29639052250033388</v>
      </c>
      <c r="F69" s="9">
        <v>0.3324756110865818</v>
      </c>
      <c r="G69" s="9">
        <v>0.1316012898182834</v>
      </c>
      <c r="H69" s="9">
        <v>0.27711534306219754</v>
      </c>
      <c r="I69" s="9">
        <v>7.8586645719818049E-2</v>
      </c>
      <c r="J69" s="9">
        <v>0.5146876853437532</v>
      </c>
    </row>
    <row r="70" spans="1:10" x14ac:dyDescent="0.25">
      <c r="A70" s="39" t="s">
        <v>68</v>
      </c>
      <c r="B70" s="10" t="s">
        <v>82</v>
      </c>
      <c r="C70" s="11">
        <v>0.61082121054138594</v>
      </c>
      <c r="D70" s="11">
        <v>0.24038578887440315</v>
      </c>
      <c r="E70" s="11">
        <v>1.4487393242346462</v>
      </c>
      <c r="F70" s="11">
        <v>0.75288104244928311</v>
      </c>
      <c r="G70" s="11">
        <v>0.50837132386381723</v>
      </c>
      <c r="H70" s="11">
        <v>1.1130692477150645</v>
      </c>
      <c r="I70" s="11">
        <v>1.0841282972958999</v>
      </c>
      <c r="J70" s="11">
        <v>1.973827589345613</v>
      </c>
    </row>
    <row r="71" spans="1:10" x14ac:dyDescent="0.25">
      <c r="A71" s="38" t="s">
        <v>69</v>
      </c>
      <c r="B71" s="8" t="s">
        <v>81</v>
      </c>
      <c r="C71" s="9">
        <v>4.4805268609395847</v>
      </c>
      <c r="D71" s="9">
        <v>0.53896736968622827</v>
      </c>
      <c r="E71" s="9">
        <v>9.4784052989533372</v>
      </c>
      <c r="F71" s="9">
        <v>4.1647753590390701</v>
      </c>
      <c r="G71" s="9">
        <v>3.6244000685173541</v>
      </c>
      <c r="H71" s="9">
        <v>4.6881975329550629</v>
      </c>
      <c r="I71" s="9">
        <v>9.0136312706698192</v>
      </c>
      <c r="J71" s="9">
        <v>9.6187025230086505</v>
      </c>
    </row>
    <row r="72" spans="1:10" x14ac:dyDescent="0.25">
      <c r="A72" s="38" t="s">
        <v>70</v>
      </c>
      <c r="B72" s="8" t="s">
        <v>81</v>
      </c>
      <c r="C72" s="9">
        <v>3.4909708074703203</v>
      </c>
      <c r="D72" s="9">
        <v>1.8509035797520181</v>
      </c>
      <c r="E72" s="9">
        <v>7.99780583897667</v>
      </c>
      <c r="F72" s="9">
        <v>5.3172194516729494</v>
      </c>
      <c r="G72" s="9">
        <v>6.8215671748504878</v>
      </c>
      <c r="H72" s="9">
        <v>4.6097032205351818</v>
      </c>
      <c r="I72" s="9">
        <v>8.4446684081593197</v>
      </c>
      <c r="J72" s="9">
        <v>9.8205389779008545</v>
      </c>
    </row>
    <row r="73" spans="1:10" x14ac:dyDescent="0.25">
      <c r="A73" s="39" t="s">
        <v>71</v>
      </c>
      <c r="B73" s="10" t="s">
        <v>81</v>
      </c>
      <c r="C73" s="11">
        <v>2.4980474653448179</v>
      </c>
      <c r="D73" s="11">
        <v>0.5435189868191983</v>
      </c>
      <c r="E73" s="11">
        <v>9.4595847508228648</v>
      </c>
      <c r="F73" s="11">
        <v>0.44871838731238883</v>
      </c>
      <c r="G73" s="11">
        <v>1.5916467785576303</v>
      </c>
      <c r="H73" s="11">
        <v>4.341330538097929</v>
      </c>
      <c r="I73" s="11">
        <v>11.995461142072989</v>
      </c>
      <c r="J73" s="11">
        <v>5.6293751815923487</v>
      </c>
    </row>
    <row r="74" spans="1:10" x14ac:dyDescent="0.25">
      <c r="B74" s="3"/>
    </row>
    <row r="75" spans="1:10" s="5" customFormat="1" x14ac:dyDescent="0.25">
      <c r="A75" s="5" t="s">
        <v>126</v>
      </c>
      <c r="C75" s="6"/>
      <c r="D75" s="6"/>
      <c r="E75" s="6"/>
      <c r="F75" s="6"/>
      <c r="G75" s="6"/>
      <c r="H75" s="6"/>
      <c r="I75" s="6"/>
      <c r="J75" s="6"/>
    </row>
    <row r="76" spans="1:10" s="5" customFormat="1" x14ac:dyDescent="0.25">
      <c r="A76" s="4">
        <v>1</v>
      </c>
      <c r="B76" s="5" t="s">
        <v>127</v>
      </c>
      <c r="C76" s="6"/>
      <c r="D76" s="6"/>
      <c r="E76" s="6"/>
      <c r="F76" s="6"/>
      <c r="G76" s="6"/>
      <c r="H76" s="6"/>
      <c r="I76" s="6"/>
      <c r="J76" s="6"/>
    </row>
    <row r="77" spans="1:10" x14ac:dyDescent="0.25">
      <c r="A77" s="4">
        <v>2</v>
      </c>
      <c r="B77" s="5" t="s">
        <v>129</v>
      </c>
    </row>
    <row r="78" spans="1:10" x14ac:dyDescent="0.25">
      <c r="A78" s="4">
        <v>3</v>
      </c>
      <c r="B78" s="5" t="s">
        <v>130</v>
      </c>
    </row>
    <row r="82" spans="13:23" x14ac:dyDescent="0.25">
      <c r="W82" s="7"/>
    </row>
    <row r="92" spans="13:23" x14ac:dyDescent="0.25">
      <c r="M92" s="7"/>
    </row>
  </sheetData>
  <mergeCells count="4">
    <mergeCell ref="W1:AD1"/>
    <mergeCell ref="W28:AD28"/>
    <mergeCell ref="O28:V28"/>
    <mergeCell ref="O1:V1"/>
  </mergeCells>
  <pageMargins left="0.7" right="0.7" top="0.75" bottom="0.75" header="0.3" footer="0.3"/>
  <pageSetup paperSize="9" scale="95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85" zoomScaleNormal="85" workbookViewId="0">
      <selection activeCell="AH27" sqref="AH27"/>
    </sheetView>
  </sheetViews>
  <sheetFormatPr defaultRowHeight="15" x14ac:dyDescent="0.25"/>
  <sheetData/>
  <pageMargins left="0.7" right="0.7" top="0.75" bottom="0.75" header="0.3" footer="0.3"/>
  <pageSetup paperSize="9" scale="95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tabSelected="1" zoomScaleNormal="100" workbookViewId="0">
      <selection activeCell="I28" sqref="I28"/>
    </sheetView>
  </sheetViews>
  <sheetFormatPr defaultRowHeight="15" x14ac:dyDescent="0.25"/>
  <cols>
    <col min="1" max="1" width="10.5703125" bestFit="1" customWidth="1"/>
  </cols>
  <sheetData>
    <row r="1" spans="1:10" x14ac:dyDescent="0.25">
      <c r="A1" t="s">
        <v>72</v>
      </c>
    </row>
    <row r="2" spans="1:10" x14ac:dyDescent="0.25">
      <c r="A2" t="s">
        <v>142</v>
      </c>
      <c r="B2">
        <v>0.80800000000000005</v>
      </c>
      <c r="C2">
        <v>0.88300000000000001</v>
      </c>
      <c r="D2">
        <v>0.79900000000000004</v>
      </c>
    </row>
    <row r="3" spans="1:10" x14ac:dyDescent="0.25">
      <c r="A3" t="s">
        <v>141</v>
      </c>
      <c r="B3">
        <v>0.79</v>
      </c>
    </row>
    <row r="4" spans="1:10" x14ac:dyDescent="0.25">
      <c r="A4" t="s">
        <v>138</v>
      </c>
      <c r="B4">
        <v>0.65700000000000003</v>
      </c>
      <c r="C4">
        <v>0.84499999999999997</v>
      </c>
      <c r="D4">
        <v>0.65700000000000003</v>
      </c>
      <c r="E4">
        <v>0.65700000000000003</v>
      </c>
      <c r="J4" s="16" t="s">
        <v>132</v>
      </c>
    </row>
    <row r="5" spans="1:10" x14ac:dyDescent="0.25">
      <c r="A5" t="s">
        <v>139</v>
      </c>
      <c r="B5">
        <v>0.623</v>
      </c>
      <c r="C5">
        <v>0.83899999999999997</v>
      </c>
      <c r="D5">
        <v>0.623</v>
      </c>
      <c r="E5">
        <v>0.623</v>
      </c>
      <c r="J5" s="16" t="s">
        <v>143</v>
      </c>
    </row>
    <row r="6" spans="1:10" x14ac:dyDescent="0.25">
      <c r="A6" t="s">
        <v>140</v>
      </c>
      <c r="B6">
        <v>0.621</v>
      </c>
      <c r="D6">
        <v>0.621</v>
      </c>
      <c r="E6">
        <v>0.621</v>
      </c>
    </row>
  </sheetData>
  <sortState ref="A13:B15">
    <sortCondition descending="1" ref="B13:B15"/>
  </sortState>
  <pageMargins left="0.70866141732283472" right="0.70866141732283472" top="0.74803149606299213" bottom="0.74803149606299213" header="0.31496062992125984" footer="0.31496062992125984"/>
  <pageSetup paperSize="9" scale="5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Raw data</vt:lpstr>
      <vt:lpstr>Data outliers removed</vt:lpstr>
      <vt:lpstr>Charts and such</vt:lpstr>
      <vt:lpstr>geNor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Johanna</cp:lastModifiedBy>
  <cp:lastPrinted>2015-08-28T06:48:07Z</cp:lastPrinted>
  <dcterms:created xsi:type="dcterms:W3CDTF">2015-08-20T11:50:16Z</dcterms:created>
  <dcterms:modified xsi:type="dcterms:W3CDTF">2015-10-21T08:42:37Z</dcterms:modified>
</cp:coreProperties>
</file>